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admin\Desktop\7.Communications Biology-20240219Rott revised\"/>
    </mc:Choice>
  </mc:AlternateContent>
  <xr:revisionPtr revIDLastSave="0" documentId="13_ncr:1_{704C74FB-DE7A-4813-BC0E-90C16472C8E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7" sheetId="7" r:id="rId7"/>
    <sheet name="Figure8" sheetId="8" r:id="rId8"/>
  </sheets>
  <definedNames>
    <definedName name="_Hlk96335050" localSheetId="7">Figure8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5" l="1"/>
</calcChain>
</file>

<file path=xl/sharedStrings.xml><?xml version="1.0" encoding="utf-8"?>
<sst xmlns="http://schemas.openxmlformats.org/spreadsheetml/2006/main" count="265" uniqueCount="115">
  <si>
    <t>SCBV-GT127</t>
  </si>
  <si>
    <t>SCBV-BRU</t>
  </si>
  <si>
    <t>SCBIMV-QLD</t>
  </si>
  <si>
    <t>SCBV-CHN2</t>
  </si>
  <si>
    <t>SCBV-BT</t>
  </si>
  <si>
    <t>SCBV-BO91</t>
  </si>
  <si>
    <t>SCBV-TX</t>
  </si>
  <si>
    <t>SCBV-FN39</t>
  </si>
  <si>
    <t>SCBV-FN2507</t>
  </si>
  <si>
    <t>SCBV-YZ2060</t>
  </si>
  <si>
    <t>SCBMOV-MOR</t>
  </si>
  <si>
    <t>SCBV-Iscam</t>
  </si>
  <si>
    <t>SCBV-BB</t>
  </si>
  <si>
    <t>SCBV-CHN1</t>
  </si>
  <si>
    <t>SCBGAV-R570</t>
  </si>
  <si>
    <t>SCBGAV-B51129</t>
  </si>
  <si>
    <t>SCBGDV-Batavia</t>
  </si>
  <si>
    <t>RT/Rnase H identity</t>
    <phoneticPr fontId="1" type="noConversion"/>
  </si>
  <si>
    <t>SCBMOV-MOR</t>
    <phoneticPr fontId="1" type="noConversion"/>
  </si>
  <si>
    <t>CaMV 35S</t>
  </si>
  <si>
    <t>Ubi1</t>
    <phoneticPr fontId="1" type="noConversion"/>
  </si>
  <si>
    <t>GUS activity</t>
    <phoneticPr fontId="1" type="noConversion"/>
  </si>
  <si>
    <t>PSCBV-YZ2060</t>
  </si>
  <si>
    <t>PSCBV-CHN1</t>
  </si>
  <si>
    <t>PSCBV-FN39</t>
  </si>
  <si>
    <t>PSCBV-GT127</t>
  </si>
  <si>
    <t>Ubi1</t>
  </si>
  <si>
    <t>GUS relative expression</t>
    <phoneticPr fontId="1" type="noConversion"/>
  </si>
  <si>
    <t>0 h</t>
    <phoneticPr fontId="1" type="noConversion"/>
  </si>
  <si>
    <t>3 h</t>
    <phoneticPr fontId="1" type="noConversion"/>
  </si>
  <si>
    <t>6 h</t>
    <phoneticPr fontId="1" type="noConversion"/>
  </si>
  <si>
    <t>12 h</t>
    <phoneticPr fontId="1" type="noConversion"/>
  </si>
  <si>
    <t>24 h</t>
    <phoneticPr fontId="1" type="noConversion"/>
  </si>
  <si>
    <t>0 h</t>
  </si>
  <si>
    <t>3 h</t>
  </si>
  <si>
    <t>6 h</t>
  </si>
  <si>
    <t>12 h</t>
  </si>
  <si>
    <t>24 h</t>
  </si>
  <si>
    <t>0% PEG6000</t>
    <phoneticPr fontId="1" type="noConversion"/>
  </si>
  <si>
    <t>25% PEG6000</t>
    <phoneticPr fontId="1" type="noConversion"/>
  </si>
  <si>
    <t>Control</t>
    <phoneticPr fontId="3" type="noConversion"/>
  </si>
  <si>
    <t>25% PEG6000</t>
    <phoneticPr fontId="3" type="noConversion"/>
  </si>
  <si>
    <t xml:space="preserve"> 10 μM ABA</t>
    <phoneticPr fontId="3" type="noConversion"/>
  </si>
  <si>
    <t>SCBV-YZ2060</t>
    <phoneticPr fontId="1" type="noConversion"/>
  </si>
  <si>
    <t>YZ2060-S1</t>
    <phoneticPr fontId="1" type="noConversion"/>
  </si>
  <si>
    <t>YZ2060-S2</t>
    <phoneticPr fontId="1" type="noConversion"/>
  </si>
  <si>
    <t>YZ2060-S3</t>
    <phoneticPr fontId="1" type="noConversion"/>
  </si>
  <si>
    <t>YZ2060-S4</t>
    <phoneticPr fontId="1" type="noConversion"/>
  </si>
  <si>
    <t>YZ2060-mL1</t>
    <phoneticPr fontId="1" type="noConversion"/>
  </si>
  <si>
    <t>YZ2060-mL2</t>
    <phoneticPr fontId="1" type="noConversion"/>
  </si>
  <si>
    <t>YZ2060-2dL</t>
    <phoneticPr fontId="1" type="noConversion"/>
  </si>
  <si>
    <t>YZ2060-2mL</t>
    <phoneticPr fontId="1" type="noConversion"/>
  </si>
  <si>
    <t>0 μM ABA</t>
  </si>
  <si>
    <t>10 μM ABA</t>
  </si>
  <si>
    <t>YZ2060-S1</t>
    <phoneticPr fontId="3" type="noConversion"/>
  </si>
  <si>
    <t>YZ2060-S2</t>
    <phoneticPr fontId="3" type="noConversion"/>
  </si>
  <si>
    <t>Vector control</t>
    <phoneticPr fontId="1" type="noConversion"/>
  </si>
  <si>
    <t>Blank Control</t>
    <phoneticPr fontId="1" type="noConversion"/>
  </si>
  <si>
    <t>qRT-PCR</t>
  </si>
  <si>
    <t>+AREB1</t>
    <phoneticPr fontId="3" type="noConversion"/>
  </si>
  <si>
    <t>+ScbZIP72</t>
    <phoneticPr fontId="3" type="noConversion"/>
  </si>
  <si>
    <t>SCBV-YZ2060</t>
    <phoneticPr fontId="5" type="noConversion"/>
  </si>
  <si>
    <t>YZ2060-S1</t>
    <phoneticPr fontId="5" type="noConversion"/>
  </si>
  <si>
    <t>YZ2060-S2</t>
  </si>
  <si>
    <t>YZ2060-S3</t>
  </si>
  <si>
    <t>YZ2060-S4</t>
  </si>
  <si>
    <t>Vector control</t>
    <phoneticPr fontId="5" type="noConversion"/>
  </si>
  <si>
    <t>10 μM ABA</t>
    <phoneticPr fontId="5" type="noConversion"/>
  </si>
  <si>
    <t>Root</t>
    <phoneticPr fontId="1" type="noConversion"/>
  </si>
  <si>
    <t>Stem</t>
    <phoneticPr fontId="1" type="noConversion"/>
  </si>
  <si>
    <t>Leaf</t>
    <phoneticPr fontId="1" type="noConversion"/>
  </si>
  <si>
    <t>4×sL-mini 35s</t>
  </si>
  <si>
    <t>Control</t>
  </si>
  <si>
    <t>+ABA</t>
  </si>
  <si>
    <t>+AREB1</t>
  </si>
  <si>
    <t>+ScbZIP72</t>
  </si>
  <si>
    <t>4×msL-mini 35s</t>
  </si>
  <si>
    <t>mini 35S</t>
  </si>
  <si>
    <t>PSCBMOV-MOR</t>
    <phoneticPr fontId="1" type="noConversion"/>
  </si>
  <si>
    <t>PSCBV-TX</t>
    <phoneticPr fontId="1" type="noConversion"/>
  </si>
  <si>
    <t>10 μM ABA</t>
    <phoneticPr fontId="1" type="noConversion"/>
  </si>
  <si>
    <t>10 μM  ABA</t>
    <phoneticPr fontId="1" type="noConversion"/>
  </si>
  <si>
    <t>0 μM  ABA</t>
    <phoneticPr fontId="1" type="noConversion"/>
  </si>
  <si>
    <t>1 h</t>
    <phoneticPr fontId="1" type="noConversion"/>
  </si>
  <si>
    <t>4 h</t>
    <phoneticPr fontId="1" type="noConversion"/>
  </si>
  <si>
    <t>8 h</t>
    <phoneticPr fontId="1" type="noConversion"/>
  </si>
  <si>
    <t>16 h</t>
    <phoneticPr fontId="1" type="noConversion"/>
  </si>
  <si>
    <t>Pairwise identity matrix</t>
    <phoneticPr fontId="1" type="noConversion"/>
  </si>
  <si>
    <r>
      <t xml:space="preserve">Transcriptional expression of gene </t>
    </r>
    <r>
      <rPr>
        <b/>
        <i/>
        <sz val="12"/>
        <color theme="1"/>
        <rFont val="Times New Roman"/>
        <family val="1"/>
      </rPr>
      <t>GUS</t>
    </r>
    <r>
      <rPr>
        <b/>
        <sz val="12"/>
        <color theme="1"/>
        <rFont val="Times New Roman"/>
        <family val="1"/>
      </rPr>
      <t xml:space="preserve"> driven by nine SCBV promoters in transgenic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plants subjected to a 25% PEG6000 treatment. </t>
    </r>
  </si>
  <si>
    <r>
      <t xml:space="preserve"> Expression of </t>
    </r>
    <r>
      <rPr>
        <b/>
        <i/>
        <sz val="12"/>
        <color theme="1"/>
        <rFont val="Times New Roman"/>
        <family val="1"/>
      </rPr>
      <t>GUS</t>
    </r>
    <r>
      <rPr>
        <b/>
        <sz val="12"/>
        <color theme="1"/>
        <rFont val="Times New Roman"/>
        <family val="1"/>
      </rPr>
      <t xml:space="preserve"> gene driven by promoter P</t>
    </r>
    <r>
      <rPr>
        <b/>
        <vertAlign val="subscript"/>
        <sz val="12"/>
        <color theme="1"/>
        <rFont val="Times New Roman"/>
        <family val="1"/>
      </rPr>
      <t>SCBV-YZ2060</t>
    </r>
    <r>
      <rPr>
        <b/>
        <sz val="12"/>
        <color theme="1"/>
        <rFont val="Times New Roman"/>
        <family val="1"/>
      </rPr>
      <t xml:space="preserve"> in transgenic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plants treated with (A) 10 μM ABA, and (B) 25% PEG6000</t>
    </r>
  </si>
  <si>
    <r>
      <t>Activity of promoter P</t>
    </r>
    <r>
      <rPr>
        <b/>
        <vertAlign val="subscript"/>
        <sz val="12"/>
        <color theme="1"/>
        <rFont val="Times New Roman"/>
        <family val="1"/>
      </rPr>
      <t>SCBV-YZ2060</t>
    </r>
    <r>
      <rPr>
        <b/>
        <sz val="12"/>
        <color theme="1"/>
        <rFont val="Times New Roman"/>
        <family val="1"/>
      </rPr>
      <t xml:space="preserve"> and eight mutants of this promoter in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protoplasts. (A) Schematic map of promoter P</t>
    </r>
    <r>
      <rPr>
        <b/>
        <vertAlign val="subscript"/>
        <sz val="12"/>
        <color theme="1"/>
        <rFont val="Times New Roman"/>
        <family val="1"/>
      </rPr>
      <t>SCBV-YZ2060</t>
    </r>
    <r>
      <rPr>
        <b/>
        <sz val="12"/>
        <color theme="1"/>
        <rFont val="Times New Roman"/>
        <family val="1"/>
      </rPr>
      <t xml:space="preserve"> and eight of its mutants.</t>
    </r>
  </si>
  <si>
    <r>
      <t xml:space="preserve">Expression of </t>
    </r>
    <r>
      <rPr>
        <b/>
        <i/>
        <sz val="12"/>
        <color theme="1"/>
        <rFont val="Times New Roman"/>
        <family val="1"/>
      </rPr>
      <t>GUS</t>
    </r>
    <r>
      <rPr>
        <b/>
        <sz val="12"/>
        <color theme="1"/>
        <rFont val="Times New Roman"/>
        <family val="1"/>
      </rPr>
      <t xml:space="preserve"> gene driven by promoter P</t>
    </r>
    <r>
      <rPr>
        <b/>
        <vertAlign val="subscript"/>
        <sz val="12"/>
        <color theme="1"/>
        <rFont val="Times New Roman"/>
        <family val="1"/>
      </rPr>
      <t>SCBV-YZ2060</t>
    </r>
    <r>
      <rPr>
        <b/>
        <sz val="12"/>
        <color theme="1"/>
        <rFont val="Times New Roman"/>
        <family val="1"/>
      </rPr>
      <t xml:space="preserve"> and eight of its mutants in transgenic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plants subjected to 25% PEG6000 and 10 μM ABA treatments.</t>
    </r>
  </si>
  <si>
    <r>
      <t>Activation of viral promoter P</t>
    </r>
    <r>
      <rPr>
        <b/>
        <vertAlign val="subscript"/>
        <sz val="12"/>
        <color theme="1"/>
        <rFont val="Times New Roman"/>
        <family val="1"/>
      </rPr>
      <t>SCBV-YZ2060</t>
    </r>
    <r>
      <rPr>
        <b/>
        <sz val="12"/>
        <color theme="1"/>
        <rFont val="Times New Roman"/>
        <family val="1"/>
      </rPr>
      <t xml:space="preserve"> by transcription factors ScbZIP72 from sugarcane and AREB1 from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>.</t>
    </r>
  </si>
  <si>
    <r>
      <t xml:space="preserve">Expression of </t>
    </r>
    <r>
      <rPr>
        <b/>
        <i/>
        <sz val="12"/>
        <color theme="1"/>
        <rFont val="Times New Roman"/>
        <family val="1"/>
      </rPr>
      <t>GUS</t>
    </r>
    <r>
      <rPr>
        <b/>
        <sz val="12"/>
        <color theme="1"/>
        <rFont val="Times New Roman"/>
        <family val="1"/>
      </rPr>
      <t xml:space="preserve"> gene in root, stem, and leaf tissue of sugarcane transformed with promoter construct P</t>
    </r>
    <r>
      <rPr>
        <b/>
        <vertAlign val="subscript"/>
        <sz val="12"/>
        <color theme="1"/>
        <rFont val="Times New Roman"/>
        <family val="1"/>
      </rPr>
      <t>SCBV-YZ2060</t>
    </r>
    <r>
      <rPr>
        <b/>
        <sz val="12"/>
        <color theme="1"/>
        <rFont val="Times New Roman"/>
        <family val="1"/>
      </rPr>
      <t>:GUS and subjected to 25% PEG6000 and 10 μM ABA treatments</t>
    </r>
  </si>
  <si>
    <t>SCBV-TX</t>
    <phoneticPr fontId="1" type="noConversion"/>
  </si>
  <si>
    <t>PSCBV-CHN1</t>
    <phoneticPr fontId="1" type="noConversion"/>
  </si>
  <si>
    <t>Time</t>
  </si>
  <si>
    <r>
      <t>Figure 1</t>
    </r>
    <r>
      <rPr>
        <b/>
        <sz val="11"/>
        <rFont val="等线"/>
        <family val="3"/>
        <charset val="134"/>
        <scheme val="minor"/>
      </rPr>
      <t>a</t>
    </r>
    <phoneticPr fontId="1" type="noConversion"/>
  </si>
  <si>
    <t>Figure 1b</t>
    <phoneticPr fontId="1" type="noConversion"/>
  </si>
  <si>
    <t>Promoter identity</t>
  </si>
  <si>
    <r>
      <t xml:space="preserve"> GUS expression triggered by different SCBV promoters in transgenic </t>
    </r>
    <r>
      <rPr>
        <b/>
        <i/>
        <sz val="12"/>
        <rFont val="Times New Roman"/>
        <family val="1"/>
      </rPr>
      <t>Arabidopsis</t>
    </r>
    <r>
      <rPr>
        <b/>
        <sz val="12"/>
        <rFont val="Times New Roman"/>
        <family val="1"/>
      </rPr>
      <t xml:space="preserve"> plants.</t>
    </r>
  </si>
  <si>
    <t>Figure 2a</t>
  </si>
  <si>
    <t>Figure 2b</t>
  </si>
  <si>
    <t>Figure 4a</t>
    <phoneticPr fontId="1" type="noConversion"/>
  </si>
  <si>
    <t>Figure 4b</t>
    <phoneticPr fontId="1" type="noConversion"/>
  </si>
  <si>
    <t>Figure 5b</t>
    <phoneticPr fontId="1" type="noConversion"/>
  </si>
  <si>
    <t>Figure 5c</t>
    <phoneticPr fontId="1" type="noConversion"/>
  </si>
  <si>
    <t>Figure 6a</t>
    <phoneticPr fontId="1" type="noConversion"/>
  </si>
  <si>
    <t>Figure 6b</t>
    <phoneticPr fontId="1" type="noConversion"/>
  </si>
  <si>
    <t>Figure 7d</t>
    <phoneticPr fontId="1" type="noConversion"/>
  </si>
  <si>
    <t>Figure 7e</t>
    <phoneticPr fontId="1" type="noConversion"/>
  </si>
  <si>
    <t>Figure 8a</t>
    <phoneticPr fontId="1" type="noConversion"/>
  </si>
  <si>
    <t>Figure 8b</t>
    <phoneticPr fontId="1" type="noConversion"/>
  </si>
  <si>
    <t>CaMV 2×35S</t>
    <phoneticPr fontId="1" type="noConversion"/>
  </si>
  <si>
    <r>
      <rPr>
        <i/>
        <sz val="11"/>
        <color theme="1"/>
        <rFont val="Times New Roman"/>
        <family val="1"/>
      </rPr>
      <t>GUS</t>
    </r>
    <r>
      <rPr>
        <sz val="11"/>
        <color theme="1"/>
        <rFont val="Times New Roman"/>
        <family val="1"/>
      </rPr>
      <t xml:space="preserve"> relative expression level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.00_);[Red]\(0.00\)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1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76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quotePrefix="1" applyFont="1" applyAlignment="1">
      <alignment vertical="center"/>
    </xf>
    <xf numFmtId="177" fontId="2" fillId="0" borderId="0" xfId="0" applyNumberFormat="1" applyFont="1"/>
    <xf numFmtId="177" fontId="2" fillId="0" borderId="0" xfId="0" applyNumberFormat="1" applyFont="1" applyAlignment="1">
      <alignment vertical="center"/>
    </xf>
    <xf numFmtId="178" fontId="2" fillId="0" borderId="0" xfId="0" applyNumberFormat="1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vertical="center"/>
    </xf>
    <xf numFmtId="0" fontId="6" fillId="0" borderId="0" xfId="0" applyFont="1"/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6" fontId="12" fillId="0" borderId="0" xfId="0" applyNumberFormat="1" applyFont="1"/>
    <xf numFmtId="0" fontId="13" fillId="0" borderId="0" xfId="0" applyFont="1"/>
    <xf numFmtId="0" fontId="14" fillId="0" borderId="0" xfId="0" applyFont="1"/>
    <xf numFmtId="0" fontId="12" fillId="0" borderId="0" xfId="0" applyFont="1"/>
    <xf numFmtId="0" fontId="16" fillId="0" borderId="0" xfId="0" applyFont="1"/>
    <xf numFmtId="2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2"/>
  <sheetViews>
    <sheetView tabSelected="1" zoomScale="90" zoomScaleNormal="90" workbookViewId="0">
      <selection activeCell="A24" sqref="A23:A24"/>
    </sheetView>
  </sheetViews>
  <sheetFormatPr defaultColWidth="8.77734375" defaultRowHeight="13.8" x14ac:dyDescent="0.25"/>
  <cols>
    <col min="1" max="1" width="28.33203125" customWidth="1"/>
  </cols>
  <sheetData>
    <row r="1" spans="1:18" x14ac:dyDescent="0.25">
      <c r="A1" s="8" t="s">
        <v>87</v>
      </c>
    </row>
    <row r="2" spans="1:18" x14ac:dyDescent="0.25">
      <c r="A2" s="9" t="s">
        <v>97</v>
      </c>
    </row>
    <row r="3" spans="1:18" x14ac:dyDescent="0.25">
      <c r="A3" s="2" t="s">
        <v>17</v>
      </c>
    </row>
    <row r="4" spans="1:18" x14ac:dyDescent="0.25">
      <c r="A4" s="1"/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94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</row>
    <row r="5" spans="1:18" x14ac:dyDescent="0.25">
      <c r="A5" s="1" t="s">
        <v>0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25">
      <c r="A6" s="1" t="s">
        <v>1</v>
      </c>
      <c r="B6" s="1">
        <v>92.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25">
      <c r="A7" s="1" t="s">
        <v>2</v>
      </c>
      <c r="B7" s="1">
        <v>90.600000000000009</v>
      </c>
      <c r="C7" s="1">
        <v>91.7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25">
      <c r="A8" s="1" t="s">
        <v>3</v>
      </c>
      <c r="B8" s="1">
        <v>90.2</v>
      </c>
      <c r="C8" s="1">
        <v>91.600000000000009</v>
      </c>
      <c r="D8" s="1">
        <v>90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25">
      <c r="A9" s="1" t="s">
        <v>4</v>
      </c>
      <c r="B9" s="1">
        <v>89.8</v>
      </c>
      <c r="C9" s="1">
        <v>89.3</v>
      </c>
      <c r="D9" s="1">
        <v>90</v>
      </c>
      <c r="E9" s="1">
        <v>92.9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25">
      <c r="A10" s="1" t="s">
        <v>5</v>
      </c>
      <c r="B10" s="1">
        <v>83.8</v>
      </c>
      <c r="C10" s="1">
        <v>84.8</v>
      </c>
      <c r="D10" s="1">
        <v>84</v>
      </c>
      <c r="E10" s="1">
        <v>84</v>
      </c>
      <c r="F10" s="1">
        <v>84.6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25">
      <c r="A11" s="1" t="s">
        <v>6</v>
      </c>
      <c r="B11" s="1">
        <v>87.7</v>
      </c>
      <c r="C11" s="1">
        <v>88.5</v>
      </c>
      <c r="D11" s="1">
        <v>88.6</v>
      </c>
      <c r="E11" s="1">
        <v>86.8</v>
      </c>
      <c r="F11" s="1">
        <v>86.4</v>
      </c>
      <c r="G11" s="1">
        <v>84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25">
      <c r="A12" s="1" t="s">
        <v>7</v>
      </c>
      <c r="B12" s="1">
        <v>87.1</v>
      </c>
      <c r="C12" s="1">
        <v>88</v>
      </c>
      <c r="D12" s="1">
        <v>87.5</v>
      </c>
      <c r="E12" s="1">
        <v>87.3</v>
      </c>
      <c r="F12" s="1">
        <v>86.8</v>
      </c>
      <c r="G12" s="1">
        <v>83.1</v>
      </c>
      <c r="H12" s="1">
        <v>87</v>
      </c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25">
      <c r="A13" s="1" t="s">
        <v>8</v>
      </c>
      <c r="B13" s="1">
        <v>86.9</v>
      </c>
      <c r="C13" s="1">
        <v>87.3</v>
      </c>
      <c r="D13" s="1">
        <v>86.9</v>
      </c>
      <c r="E13" s="1">
        <v>86.6</v>
      </c>
      <c r="F13" s="1">
        <v>87.5</v>
      </c>
      <c r="G13" s="1">
        <v>81.399999999999991</v>
      </c>
      <c r="H13" s="1">
        <v>85.9</v>
      </c>
      <c r="I13" s="1">
        <v>87.1</v>
      </c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25">
      <c r="A14" s="1" t="s">
        <v>9</v>
      </c>
      <c r="B14" s="1">
        <v>78.7</v>
      </c>
      <c r="C14" s="1">
        <v>77.600000000000009</v>
      </c>
      <c r="D14" s="1">
        <v>77.3</v>
      </c>
      <c r="E14" s="1">
        <v>79.600000000000009</v>
      </c>
      <c r="F14" s="1">
        <v>79.7</v>
      </c>
      <c r="G14" s="1">
        <v>74.5</v>
      </c>
      <c r="H14" s="1">
        <v>79.100000000000009</v>
      </c>
      <c r="I14" s="1">
        <v>77.100000000000009</v>
      </c>
      <c r="J14" s="1">
        <v>79.400000000000006</v>
      </c>
      <c r="K14" s="1"/>
      <c r="L14" s="1"/>
      <c r="M14" s="1"/>
      <c r="N14" s="1"/>
      <c r="O14" s="1"/>
      <c r="P14" s="1"/>
      <c r="Q14" s="1"/>
      <c r="R14" s="1"/>
    </row>
    <row r="15" spans="1:18" x14ac:dyDescent="0.25">
      <c r="A15" s="1" t="s">
        <v>10</v>
      </c>
      <c r="B15" s="1">
        <v>79</v>
      </c>
      <c r="C15" s="1">
        <v>79</v>
      </c>
      <c r="D15" s="1">
        <v>79</v>
      </c>
      <c r="E15" s="1">
        <v>80</v>
      </c>
      <c r="F15" s="1">
        <v>79.5</v>
      </c>
      <c r="G15" s="1">
        <v>75.099999999999994</v>
      </c>
      <c r="H15" s="1">
        <v>78.100000000000009</v>
      </c>
      <c r="I15" s="1">
        <v>78.8</v>
      </c>
      <c r="J15" s="1">
        <v>77.3</v>
      </c>
      <c r="K15" s="1">
        <v>79</v>
      </c>
      <c r="L15" s="1"/>
      <c r="M15" s="1"/>
      <c r="N15" s="1"/>
      <c r="O15" s="1"/>
      <c r="P15" s="1"/>
      <c r="Q15" s="1"/>
      <c r="R15" s="1"/>
    </row>
    <row r="16" spans="1:18" x14ac:dyDescent="0.25">
      <c r="A16" s="1" t="s">
        <v>11</v>
      </c>
      <c r="B16" s="1">
        <v>80</v>
      </c>
      <c r="C16" s="1">
        <v>80.800000000000011</v>
      </c>
      <c r="D16" s="1">
        <v>79.5</v>
      </c>
      <c r="E16" s="1">
        <v>81.100000000000009</v>
      </c>
      <c r="F16" s="1">
        <v>81.3</v>
      </c>
      <c r="G16" s="1">
        <v>76.7</v>
      </c>
      <c r="H16" s="1">
        <v>79</v>
      </c>
      <c r="I16" s="1">
        <v>79</v>
      </c>
      <c r="J16" s="1">
        <v>78</v>
      </c>
      <c r="K16" s="1">
        <v>79.400000000000006</v>
      </c>
      <c r="L16" s="1">
        <v>93</v>
      </c>
      <c r="M16" s="1"/>
      <c r="N16" s="1"/>
      <c r="O16" s="1"/>
      <c r="P16" s="1"/>
      <c r="Q16" s="1"/>
      <c r="R16" s="1"/>
    </row>
    <row r="17" spans="1:18" x14ac:dyDescent="0.25">
      <c r="A17" s="1" t="s">
        <v>12</v>
      </c>
      <c r="B17" s="1">
        <v>80.300000000000011</v>
      </c>
      <c r="C17" s="1">
        <v>78.600000000000009</v>
      </c>
      <c r="D17" s="1">
        <v>78.2</v>
      </c>
      <c r="E17" s="1">
        <v>80.100000000000009</v>
      </c>
      <c r="F17" s="1">
        <v>79.900000000000006</v>
      </c>
      <c r="G17" s="1">
        <v>75.599999999999994</v>
      </c>
      <c r="H17" s="1">
        <v>78.5</v>
      </c>
      <c r="I17" s="1">
        <v>78.3</v>
      </c>
      <c r="J17" s="1">
        <v>78.600000000000009</v>
      </c>
      <c r="K17" s="1">
        <v>78.600000000000009</v>
      </c>
      <c r="L17" s="1">
        <v>81.3</v>
      </c>
      <c r="M17" s="1">
        <v>82.1</v>
      </c>
      <c r="N17" s="1"/>
      <c r="O17" s="1"/>
      <c r="P17" s="1"/>
      <c r="Q17" s="1"/>
      <c r="R17" s="1"/>
    </row>
    <row r="18" spans="1:18" x14ac:dyDescent="0.25">
      <c r="A18" s="1" t="s">
        <v>13</v>
      </c>
      <c r="B18" s="1">
        <v>78.600000000000009</v>
      </c>
      <c r="C18" s="1">
        <v>78.100000000000009</v>
      </c>
      <c r="D18" s="1">
        <v>79</v>
      </c>
      <c r="E18" s="1">
        <v>80</v>
      </c>
      <c r="F18" s="1">
        <v>79</v>
      </c>
      <c r="G18" s="1">
        <v>74</v>
      </c>
      <c r="H18" s="1">
        <v>77.100000000000009</v>
      </c>
      <c r="I18" s="1">
        <v>78.400000000000006</v>
      </c>
      <c r="J18" s="1">
        <v>76.5</v>
      </c>
      <c r="K18" s="1">
        <v>79.100000000000009</v>
      </c>
      <c r="L18" s="1">
        <v>78.100000000000009</v>
      </c>
      <c r="M18" s="1">
        <v>78.900000000000006</v>
      </c>
      <c r="N18" s="1">
        <v>82.699999999999989</v>
      </c>
      <c r="O18" s="1"/>
      <c r="P18" s="1"/>
      <c r="Q18" s="1"/>
      <c r="R18" s="1"/>
    </row>
    <row r="19" spans="1:18" x14ac:dyDescent="0.25">
      <c r="A19" s="1" t="s">
        <v>14</v>
      </c>
      <c r="B19" s="1">
        <v>59</v>
      </c>
      <c r="C19" s="1">
        <v>59.5</v>
      </c>
      <c r="D19" s="1">
        <v>59.9</v>
      </c>
      <c r="E19" s="1">
        <v>59.4</v>
      </c>
      <c r="F19" s="1">
        <v>58.4</v>
      </c>
      <c r="G19" s="1">
        <v>57.199999999999996</v>
      </c>
      <c r="H19" s="1">
        <v>60.699999999999996</v>
      </c>
      <c r="I19" s="1">
        <v>60.199999999999996</v>
      </c>
      <c r="J19" s="1">
        <v>58.4</v>
      </c>
      <c r="K19" s="1">
        <v>57.3</v>
      </c>
      <c r="L19" s="1">
        <v>61.7</v>
      </c>
      <c r="M19" s="1">
        <v>60.3</v>
      </c>
      <c r="N19" s="1">
        <v>57.8</v>
      </c>
      <c r="O19" s="1">
        <v>56.899999999999991</v>
      </c>
      <c r="P19" s="1"/>
      <c r="Q19" s="1"/>
      <c r="R19" s="1"/>
    </row>
    <row r="20" spans="1:18" x14ac:dyDescent="0.25">
      <c r="A20" s="1" t="s">
        <v>15</v>
      </c>
      <c r="B20" s="1">
        <v>59.9</v>
      </c>
      <c r="C20" s="1">
        <v>60.199999999999996</v>
      </c>
      <c r="D20" s="1">
        <v>59.699999999999996</v>
      </c>
      <c r="E20" s="1">
        <v>59.699999999999996</v>
      </c>
      <c r="F20" s="1">
        <v>59.4</v>
      </c>
      <c r="G20" s="1">
        <v>57.4</v>
      </c>
      <c r="H20" s="1">
        <v>60.6</v>
      </c>
      <c r="I20" s="1">
        <v>60.5</v>
      </c>
      <c r="J20" s="1">
        <v>59.199999999999996</v>
      </c>
      <c r="K20" s="1">
        <v>58.699999999999996</v>
      </c>
      <c r="L20" s="1">
        <v>60.199999999999996</v>
      </c>
      <c r="M20" s="1">
        <v>59.3</v>
      </c>
      <c r="N20" s="1">
        <v>57.9</v>
      </c>
      <c r="O20" s="1">
        <v>55.800000000000004</v>
      </c>
      <c r="P20" s="1">
        <v>94.199999999999989</v>
      </c>
      <c r="Q20" s="1"/>
      <c r="R20" s="1"/>
    </row>
    <row r="21" spans="1:18" x14ac:dyDescent="0.25">
      <c r="A21" s="1" t="s">
        <v>16</v>
      </c>
      <c r="B21" s="1">
        <v>57.199999999999996</v>
      </c>
      <c r="C21" s="1">
        <v>57.8</v>
      </c>
      <c r="D21" s="1">
        <v>58.199999999999996</v>
      </c>
      <c r="E21" s="1">
        <v>59.5</v>
      </c>
      <c r="F21" s="1">
        <v>58.699999999999996</v>
      </c>
      <c r="G21" s="1">
        <v>55.900000000000006</v>
      </c>
      <c r="H21" s="1">
        <v>57.699999999999996</v>
      </c>
      <c r="I21" s="1">
        <v>57.099999999999994</v>
      </c>
      <c r="J21" s="1">
        <v>57.999999999999993</v>
      </c>
      <c r="K21" s="1">
        <v>59.3</v>
      </c>
      <c r="L21" s="1">
        <v>58.9</v>
      </c>
      <c r="M21" s="1">
        <v>60.8</v>
      </c>
      <c r="N21" s="1">
        <v>55.800000000000004</v>
      </c>
      <c r="O21" s="1">
        <v>57.199999999999996</v>
      </c>
      <c r="P21" s="1">
        <v>67.100000000000009</v>
      </c>
      <c r="Q21" s="1">
        <v>66.100000000000009</v>
      </c>
      <c r="R21" s="1"/>
    </row>
    <row r="22" spans="1:18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25">
      <c r="A23" s="15" t="s">
        <v>98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25">
      <c r="A24" s="16" t="s">
        <v>99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25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  <c r="M25" s="1" t="s">
        <v>11</v>
      </c>
      <c r="N25" s="1" t="s">
        <v>12</v>
      </c>
      <c r="O25" s="1" t="s">
        <v>13</v>
      </c>
      <c r="P25" s="1" t="s">
        <v>14</v>
      </c>
      <c r="Q25" s="1" t="s">
        <v>15</v>
      </c>
      <c r="R25" s="1" t="s">
        <v>16</v>
      </c>
    </row>
    <row r="26" spans="1:18" x14ac:dyDescent="0.25">
      <c r="A26" s="1" t="s">
        <v>0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25">
      <c r="A27" s="1" t="s">
        <v>1</v>
      </c>
      <c r="B27" s="1">
        <v>80.600000000000009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25">
      <c r="A28" s="1" t="s">
        <v>2</v>
      </c>
      <c r="B28" s="1">
        <v>80.2</v>
      </c>
      <c r="C28" s="1">
        <v>84.5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25">
      <c r="A29" s="1" t="s">
        <v>3</v>
      </c>
      <c r="B29" s="1">
        <v>80</v>
      </c>
      <c r="C29" s="1">
        <v>80.800000000000011</v>
      </c>
      <c r="D29" s="1">
        <v>77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25">
      <c r="A30" s="1" t="s">
        <v>4</v>
      </c>
      <c r="B30" s="1">
        <v>78.7</v>
      </c>
      <c r="C30" s="1">
        <v>80.900000000000006</v>
      </c>
      <c r="D30" s="1">
        <v>76.400000000000006</v>
      </c>
      <c r="E30" s="1">
        <v>93.899999999999991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25">
      <c r="A31" s="1" t="s">
        <v>5</v>
      </c>
      <c r="B31" s="1">
        <v>64</v>
      </c>
      <c r="C31" s="1">
        <v>64.900000000000006</v>
      </c>
      <c r="D31" s="1">
        <v>61.8</v>
      </c>
      <c r="E31" s="1">
        <v>64.2</v>
      </c>
      <c r="F31" s="1">
        <v>64.099999999999994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25">
      <c r="A32" s="1" t="s">
        <v>6</v>
      </c>
      <c r="B32" s="1">
        <v>62</v>
      </c>
      <c r="C32" s="1">
        <v>62.5</v>
      </c>
      <c r="D32" s="1">
        <v>60.5</v>
      </c>
      <c r="E32" s="1">
        <v>60.3</v>
      </c>
      <c r="F32" s="1">
        <v>60.4</v>
      </c>
      <c r="G32" s="1">
        <v>80.5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5">
      <c r="A33" s="1" t="s">
        <v>7</v>
      </c>
      <c r="B33" s="1">
        <v>63</v>
      </c>
      <c r="C33" s="1">
        <v>64.2</v>
      </c>
      <c r="D33" s="1">
        <v>62.1</v>
      </c>
      <c r="E33" s="1">
        <v>62.6</v>
      </c>
      <c r="F33" s="1">
        <v>61.4</v>
      </c>
      <c r="G33" s="1">
        <v>73.599999999999994</v>
      </c>
      <c r="H33" s="1">
        <v>73.5</v>
      </c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5">
      <c r="A34" s="1" t="s">
        <v>8</v>
      </c>
      <c r="B34" s="1">
        <v>54.400000000000006</v>
      </c>
      <c r="C34" s="1">
        <v>54</v>
      </c>
      <c r="D34" s="1">
        <v>54.6</v>
      </c>
      <c r="E34" s="1">
        <v>53.400000000000006</v>
      </c>
      <c r="F34" s="1">
        <v>53.800000000000004</v>
      </c>
      <c r="G34" s="1">
        <v>67.5</v>
      </c>
      <c r="H34" s="1">
        <v>68.400000000000006</v>
      </c>
      <c r="I34" s="1">
        <v>63.800000000000004</v>
      </c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5">
      <c r="A35" s="1" t="s">
        <v>9</v>
      </c>
      <c r="B35" s="1">
        <v>49.4</v>
      </c>
      <c r="C35" s="1">
        <v>49.8</v>
      </c>
      <c r="D35" s="1">
        <v>49.8</v>
      </c>
      <c r="E35" s="1">
        <v>47.9</v>
      </c>
      <c r="F35" s="1">
        <v>47.8</v>
      </c>
      <c r="G35" s="1">
        <v>53</v>
      </c>
      <c r="H35" s="1">
        <v>51.9</v>
      </c>
      <c r="I35" s="1">
        <v>52.300000000000004</v>
      </c>
      <c r="J35" s="1">
        <v>56.8</v>
      </c>
      <c r="K35" s="1"/>
      <c r="L35" s="1"/>
      <c r="M35" s="1"/>
      <c r="N35" s="1"/>
      <c r="O35" s="1"/>
      <c r="P35" s="1"/>
      <c r="Q35" s="1"/>
      <c r="R35" s="1"/>
    </row>
    <row r="36" spans="1:18" x14ac:dyDescent="0.25">
      <c r="A36" s="1" t="s">
        <v>10</v>
      </c>
      <c r="B36" s="1">
        <v>49.7</v>
      </c>
      <c r="C36" s="1">
        <v>48.3</v>
      </c>
      <c r="D36" s="1">
        <v>49.9</v>
      </c>
      <c r="E36" s="1">
        <v>49.9</v>
      </c>
      <c r="F36" s="1">
        <v>48.699999999999996</v>
      </c>
      <c r="G36" s="1">
        <v>43.4</v>
      </c>
      <c r="H36" s="1">
        <v>42.199999999999996</v>
      </c>
      <c r="I36" s="1">
        <v>41.9</v>
      </c>
      <c r="J36" s="1">
        <v>38.800000000000004</v>
      </c>
      <c r="K36" s="1">
        <v>38.800000000000004</v>
      </c>
      <c r="L36" s="1"/>
      <c r="M36" s="1"/>
      <c r="N36" s="1"/>
      <c r="O36" s="1"/>
      <c r="P36" s="1"/>
      <c r="Q36" s="1"/>
      <c r="R36" s="1"/>
    </row>
    <row r="37" spans="1:18" x14ac:dyDescent="0.25">
      <c r="A37" s="1" t="s">
        <v>11</v>
      </c>
      <c r="B37" s="1">
        <v>61.4</v>
      </c>
      <c r="C37" s="1">
        <v>63.2</v>
      </c>
      <c r="D37" s="1">
        <v>64.8</v>
      </c>
      <c r="E37" s="1">
        <v>62.5</v>
      </c>
      <c r="F37" s="1">
        <v>61.9</v>
      </c>
      <c r="G37" s="1">
        <v>50.9</v>
      </c>
      <c r="H37" s="1">
        <v>48.199999999999996</v>
      </c>
      <c r="I37" s="1">
        <v>49.7</v>
      </c>
      <c r="J37" s="1">
        <v>41.5</v>
      </c>
      <c r="K37" s="1">
        <v>42.1</v>
      </c>
      <c r="L37" s="1">
        <v>72.099999999999994</v>
      </c>
      <c r="M37" s="1"/>
      <c r="N37" s="1"/>
      <c r="O37" s="1"/>
      <c r="P37" s="1"/>
      <c r="Q37" s="1"/>
      <c r="R37" s="1"/>
    </row>
    <row r="38" spans="1:18" x14ac:dyDescent="0.25">
      <c r="A38" s="1" t="s">
        <v>12</v>
      </c>
      <c r="B38" s="1">
        <v>53</v>
      </c>
      <c r="C38" s="1">
        <v>51.6</v>
      </c>
      <c r="D38" s="1">
        <v>51.9</v>
      </c>
      <c r="E38" s="1">
        <v>54</v>
      </c>
      <c r="F38" s="1">
        <v>53.400000000000006</v>
      </c>
      <c r="G38" s="1">
        <v>49.3</v>
      </c>
      <c r="H38" s="1">
        <v>48.1</v>
      </c>
      <c r="I38" s="1">
        <v>50.4</v>
      </c>
      <c r="J38" s="1">
        <v>45.300000000000004</v>
      </c>
      <c r="K38" s="1">
        <v>43.3</v>
      </c>
      <c r="L38" s="1">
        <v>49.2</v>
      </c>
      <c r="M38" s="1">
        <v>52.6</v>
      </c>
      <c r="N38" s="1"/>
      <c r="O38" s="1"/>
      <c r="P38" s="1"/>
      <c r="Q38" s="1"/>
      <c r="R38" s="1"/>
    </row>
    <row r="39" spans="1:18" x14ac:dyDescent="0.25">
      <c r="A39" s="1" t="s">
        <v>13</v>
      </c>
      <c r="B39" s="1">
        <v>55.2</v>
      </c>
      <c r="C39" s="1">
        <v>53.5</v>
      </c>
      <c r="D39" s="1">
        <v>54.400000000000006</v>
      </c>
      <c r="E39" s="1">
        <v>53.7</v>
      </c>
      <c r="F39" s="1">
        <v>53.2</v>
      </c>
      <c r="G39" s="1">
        <v>58.099999999999994</v>
      </c>
      <c r="H39" s="1">
        <v>57.699999999999996</v>
      </c>
      <c r="I39" s="1">
        <v>59.9</v>
      </c>
      <c r="J39" s="1">
        <v>55.7</v>
      </c>
      <c r="K39" s="1">
        <v>51.800000000000004</v>
      </c>
      <c r="L39" s="1">
        <v>43.7</v>
      </c>
      <c r="M39" s="1">
        <v>45.800000000000004</v>
      </c>
      <c r="N39" s="1">
        <v>58.4</v>
      </c>
      <c r="O39" s="1"/>
      <c r="P39" s="1"/>
      <c r="Q39" s="1"/>
      <c r="R39" s="1"/>
    </row>
    <row r="40" spans="1:18" x14ac:dyDescent="0.25">
      <c r="A40" s="1" t="s">
        <v>14</v>
      </c>
      <c r="B40" s="1">
        <v>38.200000000000003</v>
      </c>
      <c r="C40" s="1">
        <v>39</v>
      </c>
      <c r="D40" s="1">
        <v>37.200000000000003</v>
      </c>
      <c r="E40" s="1">
        <v>40.1</v>
      </c>
      <c r="F40" s="1">
        <v>39.900000000000006</v>
      </c>
      <c r="G40" s="1">
        <v>33.1</v>
      </c>
      <c r="H40" s="1">
        <v>31.5</v>
      </c>
      <c r="I40" s="1">
        <v>31.6</v>
      </c>
      <c r="J40" s="1">
        <v>28.999999999999996</v>
      </c>
      <c r="K40" s="1">
        <v>29.599999999999998</v>
      </c>
      <c r="L40" s="1">
        <v>37.700000000000003</v>
      </c>
      <c r="M40" s="1">
        <v>38</v>
      </c>
      <c r="N40" s="1">
        <v>36.4</v>
      </c>
      <c r="O40" s="1">
        <v>33.200000000000003</v>
      </c>
      <c r="P40" s="1"/>
      <c r="Q40" s="1"/>
      <c r="R40" s="1"/>
    </row>
    <row r="41" spans="1:18" x14ac:dyDescent="0.25">
      <c r="A41" s="1" t="s">
        <v>15</v>
      </c>
      <c r="B41" s="1">
        <v>38.9</v>
      </c>
      <c r="C41" s="1">
        <v>39.6</v>
      </c>
      <c r="D41" s="1">
        <v>37.9</v>
      </c>
      <c r="E41" s="1">
        <v>40</v>
      </c>
      <c r="F41" s="1">
        <v>40.200000000000003</v>
      </c>
      <c r="G41" s="1">
        <v>32.9</v>
      </c>
      <c r="H41" s="1">
        <v>31.6</v>
      </c>
      <c r="I41" s="1">
        <v>32</v>
      </c>
      <c r="J41" s="1">
        <v>29.599999999999998</v>
      </c>
      <c r="K41" s="1">
        <v>29.9</v>
      </c>
      <c r="L41" s="1">
        <v>38.299999999999997</v>
      </c>
      <c r="M41" s="1">
        <v>38.700000000000003</v>
      </c>
      <c r="N41" s="1">
        <v>36.9</v>
      </c>
      <c r="O41" s="1">
        <v>33.700000000000003</v>
      </c>
      <c r="P41" s="1">
        <v>92.300000000000011</v>
      </c>
      <c r="Q41" s="1"/>
      <c r="R41" s="1"/>
    </row>
    <row r="42" spans="1:18" x14ac:dyDescent="0.25">
      <c r="A42" s="1" t="s">
        <v>16</v>
      </c>
      <c r="B42" s="1">
        <v>34.4</v>
      </c>
      <c r="C42" s="1">
        <v>34.4</v>
      </c>
      <c r="D42" s="1">
        <v>33</v>
      </c>
      <c r="E42" s="1">
        <v>35</v>
      </c>
      <c r="F42" s="1">
        <v>35</v>
      </c>
      <c r="G42" s="1">
        <v>30.4</v>
      </c>
      <c r="H42" s="1">
        <v>28.9</v>
      </c>
      <c r="I42" s="1">
        <v>30.4</v>
      </c>
      <c r="J42" s="1">
        <v>27.400000000000002</v>
      </c>
      <c r="K42" s="1">
        <v>28.7</v>
      </c>
      <c r="L42" s="1">
        <v>34.300000000000004</v>
      </c>
      <c r="M42" s="1">
        <v>35.699999999999996</v>
      </c>
      <c r="N42" s="1">
        <v>34.1</v>
      </c>
      <c r="O42" s="1">
        <v>30.599999999999998</v>
      </c>
      <c r="P42" s="1">
        <v>41.4</v>
      </c>
      <c r="Q42" s="1">
        <v>41.4</v>
      </c>
      <c r="R4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4"/>
  <sheetViews>
    <sheetView workbookViewId="0">
      <selection sqref="A1:A1048576"/>
    </sheetView>
  </sheetViews>
  <sheetFormatPr defaultColWidth="8.77734375" defaultRowHeight="13.8" x14ac:dyDescent="0.25"/>
  <cols>
    <col min="1" max="1" width="25" style="16" customWidth="1"/>
    <col min="2" max="4" width="8.88671875" style="2"/>
    <col min="5" max="5" width="16.109375" style="2" customWidth="1"/>
    <col min="6" max="9" width="8.88671875" style="2"/>
  </cols>
  <sheetData>
    <row r="1" spans="1:7" ht="16.2" x14ac:dyDescent="0.35">
      <c r="A1" s="17" t="s">
        <v>100</v>
      </c>
    </row>
    <row r="2" spans="1:7" x14ac:dyDescent="0.25">
      <c r="A2" s="18" t="s">
        <v>101</v>
      </c>
    </row>
    <row r="3" spans="1:7" x14ac:dyDescent="0.25">
      <c r="A3" s="16" t="s">
        <v>27</v>
      </c>
    </row>
    <row r="4" spans="1:7" x14ac:dyDescent="0.25">
      <c r="A4" s="16" t="s">
        <v>22</v>
      </c>
      <c r="B4" s="2">
        <v>132.84572025935526</v>
      </c>
      <c r="C4" s="2">
        <v>165.45548539999999</v>
      </c>
      <c r="D4" s="2">
        <v>155.442213107349</v>
      </c>
    </row>
    <row r="5" spans="1:7" x14ac:dyDescent="0.25">
      <c r="A5" s="16" t="s">
        <v>23</v>
      </c>
      <c r="B5" s="2">
        <v>86.336613310496205</v>
      </c>
      <c r="C5" s="2">
        <v>74.3084688522448</v>
      </c>
      <c r="D5" s="2">
        <v>74.322541081370503</v>
      </c>
    </row>
    <row r="6" spans="1:7" x14ac:dyDescent="0.25">
      <c r="A6" s="16" t="s">
        <v>24</v>
      </c>
      <c r="B6" s="2">
        <v>45.455575000000003</v>
      </c>
      <c r="C6" s="2">
        <v>54.6455457</v>
      </c>
      <c r="D6" s="2">
        <v>48.545545545000003</v>
      </c>
    </row>
    <row r="7" spans="1:7" x14ac:dyDescent="0.25">
      <c r="A7" s="16" t="s">
        <v>25</v>
      </c>
      <c r="B7" s="2">
        <v>32.13891032467064</v>
      </c>
      <c r="C7" s="2">
        <v>28.832619353505301</v>
      </c>
      <c r="D7" s="2">
        <v>20.002890163821863</v>
      </c>
    </row>
    <row r="8" spans="1:7" x14ac:dyDescent="0.25">
      <c r="A8" s="16" t="s">
        <v>6</v>
      </c>
      <c r="B8" s="2">
        <v>9.0363923840513891</v>
      </c>
      <c r="C8" s="2">
        <v>3.9840137898012893</v>
      </c>
      <c r="D8" s="2">
        <v>3.034703371326037</v>
      </c>
    </row>
    <row r="9" spans="1:7" x14ac:dyDescent="0.25">
      <c r="A9" s="16" t="s">
        <v>3</v>
      </c>
      <c r="B9" s="2">
        <v>1</v>
      </c>
      <c r="C9" s="2">
        <v>1.2194850306429299</v>
      </c>
      <c r="D9" s="2">
        <v>1.6789780000000001</v>
      </c>
    </row>
    <row r="10" spans="1:7" x14ac:dyDescent="0.25">
      <c r="A10" s="16" t="s">
        <v>10</v>
      </c>
      <c r="B10" s="2">
        <v>0.42079650756495923</v>
      </c>
      <c r="C10" s="2">
        <v>0.31639693084596165</v>
      </c>
      <c r="D10" s="2">
        <v>0.31082565970795206</v>
      </c>
    </row>
    <row r="11" spans="1:7" x14ac:dyDescent="0.25">
      <c r="A11" s="16" t="s">
        <v>19</v>
      </c>
      <c r="B11" s="2">
        <v>193.117018975587</v>
      </c>
      <c r="C11" s="2">
        <v>193.11294724084101</v>
      </c>
      <c r="D11" s="2">
        <v>141.47457</v>
      </c>
    </row>
    <row r="12" spans="1:7" x14ac:dyDescent="0.25">
      <c r="A12" s="16" t="s">
        <v>26</v>
      </c>
      <c r="B12" s="2">
        <v>87.542745801066999</v>
      </c>
      <c r="C12" s="2">
        <v>62.003032212523031</v>
      </c>
      <c r="D12" s="2">
        <v>84.916251403637006</v>
      </c>
    </row>
    <row r="14" spans="1:7" x14ac:dyDescent="0.25">
      <c r="A14" s="18" t="s">
        <v>102</v>
      </c>
    </row>
    <row r="15" spans="1:7" x14ac:dyDescent="0.25">
      <c r="A15" s="16" t="s">
        <v>21</v>
      </c>
    </row>
    <row r="16" spans="1:7" x14ac:dyDescent="0.25">
      <c r="A16" s="16" t="s">
        <v>9</v>
      </c>
      <c r="B16" s="2">
        <v>34.131661039117198</v>
      </c>
      <c r="C16" s="2">
        <v>33.231042240007497</v>
      </c>
      <c r="D16" s="2">
        <v>25.243353078950001</v>
      </c>
      <c r="E16" s="2">
        <v>31.9304852047945</v>
      </c>
      <c r="F16" s="2">
        <v>30.39539721387375</v>
      </c>
      <c r="G16" s="2">
        <v>33.541053825262999</v>
      </c>
    </row>
    <row r="17" spans="1:7" x14ac:dyDescent="0.25">
      <c r="A17" s="16" t="s">
        <v>13</v>
      </c>
      <c r="B17" s="2">
        <v>31.4450195119955</v>
      </c>
      <c r="C17" s="2">
        <v>32.879249108704748</v>
      </c>
      <c r="D17" s="2">
        <v>31.36514598849125</v>
      </c>
      <c r="E17" s="2">
        <v>28.672275238458749</v>
      </c>
      <c r="F17" s="2">
        <v>29.781809759969999</v>
      </c>
      <c r="G17" s="2">
        <v>31.631110224299249</v>
      </c>
    </row>
    <row r="18" spans="1:7" x14ac:dyDescent="0.25">
      <c r="A18" s="16" t="s">
        <v>7</v>
      </c>
      <c r="B18" s="2">
        <v>17.14715016149205</v>
      </c>
      <c r="C18" s="2">
        <v>18.681582771436076</v>
      </c>
      <c r="D18" s="2">
        <v>19.609927679027795</v>
      </c>
      <c r="E18" s="2">
        <v>17.60899772152105</v>
      </c>
      <c r="F18" s="2">
        <v>15.090386480289</v>
      </c>
      <c r="G18" s="2">
        <v>20.071775239056748</v>
      </c>
    </row>
    <row r="19" spans="1:7" x14ac:dyDescent="0.25">
      <c r="A19" s="16" t="s">
        <v>0</v>
      </c>
      <c r="B19" s="2">
        <v>13.717720129193641</v>
      </c>
      <c r="C19" s="2">
        <v>16.517788446934425</v>
      </c>
      <c r="D19" s="2">
        <v>18.008827014995202</v>
      </c>
      <c r="E19" s="2">
        <v>17.067256906618454</v>
      </c>
      <c r="F19" s="2">
        <v>19.580911996044328</v>
      </c>
      <c r="G19" s="2">
        <v>17.898804851676463</v>
      </c>
    </row>
    <row r="20" spans="1:7" x14ac:dyDescent="0.25">
      <c r="A20" s="16" t="s">
        <v>6</v>
      </c>
      <c r="B20" s="2">
        <v>8.5735750807460249</v>
      </c>
      <c r="C20" s="2">
        <v>9.3407913857179992</v>
      </c>
      <c r="D20" s="2">
        <v>9.3049638395138992</v>
      </c>
      <c r="E20" s="2">
        <v>8.8044988607605248</v>
      </c>
      <c r="F20" s="2">
        <v>10.795193240144499</v>
      </c>
      <c r="G20" s="2">
        <v>10.035887619528374</v>
      </c>
    </row>
    <row r="21" spans="1:7" x14ac:dyDescent="0.25">
      <c r="A21" s="16" t="s">
        <v>3</v>
      </c>
      <c r="B21" s="2">
        <v>2.6887580943896499</v>
      </c>
      <c r="C21" s="2">
        <v>1.8804089411806124</v>
      </c>
      <c r="D21" s="2">
        <v>2.2854608222648651</v>
      </c>
      <c r="E21" s="2">
        <v>3.2652685739912251</v>
      </c>
      <c r="F21" s="2">
        <v>3.3924046906806749</v>
      </c>
      <c r="G21" s="2">
        <v>3.8906453500058999</v>
      </c>
    </row>
    <row r="22" spans="1:7" x14ac:dyDescent="0.25">
      <c r="A22" s="16" t="s">
        <v>18</v>
      </c>
      <c r="B22" s="2">
        <v>2.6271376053300002</v>
      </c>
      <c r="C22" s="2">
        <v>1.87931146445</v>
      </c>
      <c r="D22" s="2">
        <v>2.6218946881249998</v>
      </c>
      <c r="E22" s="2">
        <v>2.3761145859683332</v>
      </c>
      <c r="F22" s="2">
        <v>1.6278643925</v>
      </c>
      <c r="G22" s="2">
        <v>2.2086245555311108</v>
      </c>
    </row>
    <row r="23" spans="1:7" x14ac:dyDescent="0.25">
      <c r="A23" s="16" t="s">
        <v>19</v>
      </c>
      <c r="B23" s="2">
        <v>34.944573307931705</v>
      </c>
      <c r="C23" s="2">
        <v>30.508371707525985</v>
      </c>
      <c r="D23" s="2">
        <v>23.700984205826156</v>
      </c>
      <c r="E23" s="2">
        <v>29.024811051158203</v>
      </c>
      <c r="F23" s="2">
        <v>30.058008304799753</v>
      </c>
      <c r="G23" s="2">
        <v>30.1869484427367</v>
      </c>
    </row>
    <row r="24" spans="1:7" x14ac:dyDescent="0.25">
      <c r="A24" s="19" t="s">
        <v>20</v>
      </c>
      <c r="B24" s="2">
        <v>26.970725242238</v>
      </c>
      <c r="C24" s="2">
        <v>28.022374157154115</v>
      </c>
      <c r="D24" s="2">
        <v>29.414891518541694</v>
      </c>
      <c r="E24" s="2">
        <v>26.4134965822815</v>
      </c>
      <c r="F24" s="2">
        <v>22.635579720433501</v>
      </c>
      <c r="G24" s="2">
        <v>30.10766285858512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8"/>
  <sheetViews>
    <sheetView workbookViewId="0">
      <selection activeCell="I11" sqref="I11"/>
    </sheetView>
  </sheetViews>
  <sheetFormatPr defaultColWidth="8.88671875" defaultRowHeight="13.8" x14ac:dyDescent="0.25"/>
  <cols>
    <col min="1" max="1" width="19.33203125" style="2" customWidth="1"/>
    <col min="2" max="2" width="8.88671875" style="2"/>
    <col min="3" max="4" width="8.88671875" style="5"/>
    <col min="5" max="5" width="11" style="5" customWidth="1"/>
    <col min="6" max="16384" width="8.88671875" style="2"/>
  </cols>
  <sheetData>
    <row r="1" spans="1:5" ht="16.2" x14ac:dyDescent="0.35">
      <c r="A1" s="11" t="s">
        <v>88</v>
      </c>
    </row>
    <row r="2" spans="1:5" x14ac:dyDescent="0.25">
      <c r="B2" s="2" t="s">
        <v>96</v>
      </c>
      <c r="C2" s="14" t="s">
        <v>114</v>
      </c>
      <c r="D2" s="14"/>
      <c r="E2" s="14"/>
    </row>
    <row r="3" spans="1:5" x14ac:dyDescent="0.25">
      <c r="A3" s="2" t="s">
        <v>22</v>
      </c>
      <c r="B3" s="2" t="s">
        <v>28</v>
      </c>
      <c r="C3" s="5">
        <v>0.85870000000000002</v>
      </c>
      <c r="D3" s="5">
        <v>0.72090591614098498</v>
      </c>
      <c r="E3" s="5">
        <v>1</v>
      </c>
    </row>
    <row r="4" spans="1:5" x14ac:dyDescent="0.25">
      <c r="B4" s="2" t="s">
        <v>29</v>
      </c>
      <c r="C4" s="5">
        <v>3.9915669999999999</v>
      </c>
      <c r="D4" s="5">
        <v>4.3015818796214029</v>
      </c>
      <c r="E4" s="5">
        <v>3.6650010943756777</v>
      </c>
    </row>
    <row r="5" spans="1:5" x14ac:dyDescent="0.25">
      <c r="B5" s="2" t="s">
        <v>30</v>
      </c>
      <c r="C5" s="5">
        <v>6.4589299999999996</v>
      </c>
      <c r="D5" s="5">
        <v>5.7687226477063804</v>
      </c>
      <c r="E5" s="5">
        <v>7.5982647847558891</v>
      </c>
    </row>
    <row r="6" spans="1:5" x14ac:dyDescent="0.25">
      <c r="B6" s="2" t="s">
        <v>31</v>
      </c>
      <c r="C6" s="5">
        <v>5.10358</v>
      </c>
      <c r="D6" s="5">
        <v>5.5929971581968934</v>
      </c>
      <c r="E6" s="5">
        <v>4.0218161648289996</v>
      </c>
    </row>
    <row r="7" spans="1:5" x14ac:dyDescent="0.25">
      <c r="B7" s="2" t="s">
        <v>32</v>
      </c>
      <c r="C7" s="5">
        <v>5.9957412000000003</v>
      </c>
      <c r="D7" s="5">
        <v>5.3060276442148311</v>
      </c>
      <c r="E7" s="5">
        <v>6.755775174818532</v>
      </c>
    </row>
    <row r="8" spans="1:5" x14ac:dyDescent="0.25">
      <c r="A8" s="2" t="s">
        <v>25</v>
      </c>
      <c r="B8" s="2" t="s">
        <v>28</v>
      </c>
      <c r="C8" s="5">
        <v>1</v>
      </c>
      <c r="D8" s="5">
        <v>0.71835995230595162</v>
      </c>
      <c r="E8" s="5">
        <v>1.678570389529511</v>
      </c>
    </row>
    <row r="9" spans="1:5" x14ac:dyDescent="0.25">
      <c r="B9" s="2" t="s">
        <v>29</v>
      </c>
      <c r="C9" s="5">
        <v>2.047928099075107</v>
      </c>
      <c r="D9" s="5">
        <v>1.6854090835373308</v>
      </c>
      <c r="E9" s="5">
        <v>1.8666685913062189</v>
      </c>
    </row>
    <row r="10" spans="1:5" x14ac:dyDescent="0.25">
      <c r="B10" s="2" t="s">
        <v>30</v>
      </c>
      <c r="C10" s="5">
        <v>1.3803284487162186</v>
      </c>
      <c r="D10" s="5">
        <v>0.68911661782778544</v>
      </c>
      <c r="E10" s="5">
        <v>1.034722533272002</v>
      </c>
    </row>
    <row r="11" spans="1:5" x14ac:dyDescent="0.25">
      <c r="B11" s="2" t="s">
        <v>31</v>
      </c>
      <c r="C11" s="5">
        <v>1.568614110738398</v>
      </c>
      <c r="D11" s="5">
        <v>1.3129722092062064</v>
      </c>
      <c r="E11" s="5">
        <v>1.4407931599723023</v>
      </c>
    </row>
    <row r="12" spans="1:5" x14ac:dyDescent="0.25">
      <c r="B12" s="2" t="s">
        <v>32</v>
      </c>
      <c r="C12" s="5">
        <v>0.96690063358441736</v>
      </c>
      <c r="D12" s="5">
        <v>1.6989965520000001</v>
      </c>
      <c r="E12" s="5">
        <v>1.3329485927922087</v>
      </c>
    </row>
    <row r="13" spans="1:5" x14ac:dyDescent="0.25">
      <c r="A13" s="2" t="s">
        <v>79</v>
      </c>
      <c r="B13" s="2" t="s">
        <v>33</v>
      </c>
      <c r="C13" s="5">
        <v>1.100841</v>
      </c>
      <c r="D13" s="5">
        <v>1</v>
      </c>
      <c r="E13" s="5">
        <v>1.0401264196072</v>
      </c>
    </row>
    <row r="14" spans="1:5" x14ac:dyDescent="0.25">
      <c r="B14" s="2" t="s">
        <v>34</v>
      </c>
      <c r="C14" s="5">
        <v>5.09711354487</v>
      </c>
      <c r="D14" s="5">
        <v>5.3016287518970993</v>
      </c>
      <c r="E14" s="5">
        <v>4.6964579918437703</v>
      </c>
    </row>
    <row r="15" spans="1:5" x14ac:dyDescent="0.25">
      <c r="B15" s="2" t="s">
        <v>35</v>
      </c>
      <c r="C15" s="5">
        <v>7.2384783548289802</v>
      </c>
      <c r="D15" s="5">
        <v>6.2883791998684933</v>
      </c>
      <c r="E15" s="5">
        <v>7.7140277417960359</v>
      </c>
    </row>
    <row r="16" spans="1:5" x14ac:dyDescent="0.25">
      <c r="B16" s="2" t="s">
        <v>36</v>
      </c>
      <c r="C16" s="5">
        <v>7.1267469820000002</v>
      </c>
      <c r="D16" s="5">
        <v>6.804517396282618</v>
      </c>
      <c r="E16" s="5">
        <v>7.1221378457666411</v>
      </c>
    </row>
    <row r="17" spans="1:5" x14ac:dyDescent="0.25">
      <c r="B17" s="2" t="s">
        <v>37</v>
      </c>
      <c r="C17" s="5">
        <v>4.9238749522500003</v>
      </c>
      <c r="D17" s="5">
        <v>4.3376143140824706</v>
      </c>
      <c r="E17" s="5">
        <v>5.8367041208328807</v>
      </c>
    </row>
    <row r="18" spans="1:5" x14ac:dyDescent="0.25">
      <c r="A18" s="2" t="s">
        <v>95</v>
      </c>
      <c r="B18" s="2" t="s">
        <v>28</v>
      </c>
      <c r="C18" s="5">
        <v>1</v>
      </c>
      <c r="D18" s="5">
        <v>0.96548657551245176</v>
      </c>
      <c r="E18" s="5">
        <v>1.03884</v>
      </c>
    </row>
    <row r="19" spans="1:5" x14ac:dyDescent="0.25">
      <c r="B19" s="2" t="s">
        <v>29</v>
      </c>
      <c r="C19" s="5">
        <v>1.8713624029094567</v>
      </c>
      <c r="D19" s="5">
        <v>0.94477362395102449</v>
      </c>
      <c r="E19" s="5">
        <v>1.5697184</v>
      </c>
    </row>
    <row r="20" spans="1:5" x14ac:dyDescent="0.25">
      <c r="B20" s="2" t="s">
        <v>30</v>
      </c>
      <c r="C20" s="5">
        <v>1.6376632954583457</v>
      </c>
      <c r="D20" s="5">
        <v>1.7852510457153987</v>
      </c>
      <c r="E20" s="5">
        <v>1.7468399999999999</v>
      </c>
    </row>
    <row r="21" spans="1:5" x14ac:dyDescent="0.25">
      <c r="B21" s="2" t="s">
        <v>31</v>
      </c>
      <c r="C21" s="5">
        <v>2.5094792212621386</v>
      </c>
      <c r="D21" s="5">
        <v>1.5</v>
      </c>
      <c r="E21" s="5">
        <v>1.9672099999999999</v>
      </c>
    </row>
    <row r="22" spans="1:5" x14ac:dyDescent="0.25">
      <c r="B22" s="2" t="s">
        <v>32</v>
      </c>
      <c r="C22" s="5">
        <v>1.2346449499718157</v>
      </c>
      <c r="D22" s="5">
        <v>1.2996675862197731</v>
      </c>
      <c r="E22" s="5">
        <v>1.7598276421769448</v>
      </c>
    </row>
    <row r="23" spans="1:5" x14ac:dyDescent="0.25">
      <c r="A23" s="2" t="s">
        <v>78</v>
      </c>
      <c r="B23" s="2" t="s">
        <v>28</v>
      </c>
      <c r="C23" s="5">
        <v>1</v>
      </c>
      <c r="D23" s="5">
        <v>2.456893</v>
      </c>
      <c r="E23" s="5">
        <v>1.3586</v>
      </c>
    </row>
    <row r="24" spans="1:5" x14ac:dyDescent="0.25">
      <c r="B24" s="2" t="s">
        <v>29</v>
      </c>
      <c r="C24" s="5">
        <v>2.1806999999999999</v>
      </c>
      <c r="D24" s="5">
        <v>1.3586</v>
      </c>
      <c r="E24" s="5">
        <v>3.0798000000000001</v>
      </c>
    </row>
    <row r="25" spans="1:5" x14ac:dyDescent="0.25">
      <c r="B25" s="2" t="s">
        <v>30</v>
      </c>
      <c r="C25" s="5">
        <v>2.4849999999999999</v>
      </c>
      <c r="D25" s="5">
        <v>1.78535</v>
      </c>
      <c r="E25" s="5">
        <v>2.1352512959999999</v>
      </c>
    </row>
    <row r="26" spans="1:5" x14ac:dyDescent="0.25">
      <c r="B26" s="2" t="s">
        <v>31</v>
      </c>
      <c r="C26" s="5">
        <v>2.0352000000000001</v>
      </c>
      <c r="D26" s="5">
        <v>1.2586299999999999</v>
      </c>
      <c r="E26" s="5">
        <v>1.6354552562260001</v>
      </c>
    </row>
    <row r="27" spans="1:5" x14ac:dyDescent="0.25">
      <c r="B27" s="2" t="s">
        <v>32</v>
      </c>
      <c r="C27" s="5">
        <v>1.3805000000000001</v>
      </c>
      <c r="D27" s="5">
        <v>1.8668</v>
      </c>
      <c r="E27" s="5">
        <v>1.6584853648519999</v>
      </c>
    </row>
    <row r="28" spans="1:5" x14ac:dyDescent="0.25">
      <c r="A28" s="2" t="s">
        <v>24</v>
      </c>
      <c r="B28" s="2" t="s">
        <v>28</v>
      </c>
      <c r="C28" s="5">
        <v>1.23684996</v>
      </c>
      <c r="D28" s="5">
        <v>1</v>
      </c>
      <c r="E28" s="5">
        <v>1.5024667001306091</v>
      </c>
    </row>
    <row r="29" spans="1:5" x14ac:dyDescent="0.25">
      <c r="B29" s="2" t="s">
        <v>29</v>
      </c>
      <c r="C29" s="5">
        <v>1.0036940000000001</v>
      </c>
      <c r="D29" s="5">
        <v>1.0186089116454615</v>
      </c>
      <c r="E29" s="5">
        <v>0.94079401640776494</v>
      </c>
    </row>
    <row r="30" spans="1:5" x14ac:dyDescent="0.25">
      <c r="B30" s="2" t="s">
        <v>30</v>
      </c>
      <c r="C30" s="5">
        <v>0.98684156000000001</v>
      </c>
      <c r="D30" s="5">
        <v>0.74242827587331284</v>
      </c>
      <c r="E30" s="5">
        <v>1.3284778816838581</v>
      </c>
    </row>
    <row r="31" spans="1:5" x14ac:dyDescent="0.25">
      <c r="B31" s="2" t="s">
        <v>31</v>
      </c>
      <c r="C31" s="5">
        <v>1.1936412199999999</v>
      </c>
      <c r="D31" s="5">
        <v>1.2496737598206937</v>
      </c>
      <c r="E31" s="5">
        <v>1.3284778816838581</v>
      </c>
    </row>
    <row r="32" spans="1:5" x14ac:dyDescent="0.25">
      <c r="B32" s="2" t="s">
        <v>32</v>
      </c>
      <c r="C32" s="5">
        <v>1.0965184321999999</v>
      </c>
      <c r="D32" s="5">
        <v>1.1745427771041428</v>
      </c>
      <c r="E32" s="5">
        <v>1.0755442281093499</v>
      </c>
    </row>
    <row r="33" spans="1:5" x14ac:dyDescent="0.25">
      <c r="A33" s="2" t="s">
        <v>3</v>
      </c>
      <c r="B33" s="2" t="s">
        <v>33</v>
      </c>
      <c r="C33" s="5">
        <v>0.968472</v>
      </c>
      <c r="D33" s="5">
        <v>0.98752668067356941</v>
      </c>
      <c r="E33" s="5">
        <v>1</v>
      </c>
    </row>
    <row r="34" spans="1:5" x14ac:dyDescent="0.25">
      <c r="B34" s="2" t="s">
        <v>34</v>
      </c>
      <c r="C34" s="5">
        <v>1.81257</v>
      </c>
      <c r="D34" s="5">
        <v>1.6466601381546275</v>
      </c>
      <c r="E34" s="5">
        <v>1.9439880399753944</v>
      </c>
    </row>
    <row r="35" spans="1:5" x14ac:dyDescent="0.25">
      <c r="B35" s="2" t="s">
        <v>35</v>
      </c>
      <c r="C35" s="5">
        <v>3.9756819999999999</v>
      </c>
      <c r="D35" s="5">
        <v>4.1125213481860818</v>
      </c>
      <c r="E35" s="5">
        <v>3.498998354434407</v>
      </c>
    </row>
    <row r="36" spans="1:5" x14ac:dyDescent="0.25">
      <c r="B36" s="2" t="s">
        <v>36</v>
      </c>
      <c r="C36" s="5">
        <v>1.499371</v>
      </c>
      <c r="D36" s="5">
        <v>1.6642434153285808</v>
      </c>
      <c r="E36" s="5">
        <v>1.5819635225292747</v>
      </c>
    </row>
    <row r="37" spans="1:5" x14ac:dyDescent="0.25">
      <c r="B37" s="2" t="s">
        <v>37</v>
      </c>
      <c r="C37" s="5">
        <v>2.9714320000000001</v>
      </c>
      <c r="D37" s="5">
        <v>2.5750773316813156</v>
      </c>
      <c r="E37" s="5">
        <v>3.1856833758126486</v>
      </c>
    </row>
    <row r="38" spans="1:5" x14ac:dyDescent="0.25">
      <c r="A38" s="2" t="s">
        <v>113</v>
      </c>
      <c r="B38" s="2" t="s">
        <v>28</v>
      </c>
      <c r="C38" s="5">
        <v>1</v>
      </c>
      <c r="D38" s="5">
        <v>1.0379962406688712</v>
      </c>
      <c r="E38" s="5">
        <v>1.074528551005328</v>
      </c>
    </row>
    <row r="39" spans="1:5" x14ac:dyDescent="0.25">
      <c r="B39" s="2" t="s">
        <v>29</v>
      </c>
      <c r="C39" s="5">
        <v>1.1153565964348722</v>
      </c>
      <c r="D39" s="5">
        <v>1.1837299972990631</v>
      </c>
      <c r="E39" s="5">
        <v>1.2276009996042032</v>
      </c>
    </row>
    <row r="40" spans="1:5" x14ac:dyDescent="0.25">
      <c r="B40" s="2" t="s">
        <v>30</v>
      </c>
      <c r="C40" s="5">
        <v>1.2730979342145559</v>
      </c>
      <c r="D40" s="5">
        <v>1.2037299344266832</v>
      </c>
      <c r="E40" s="5">
        <v>1.1381416276735947</v>
      </c>
    </row>
    <row r="41" spans="1:5" x14ac:dyDescent="0.25">
      <c r="B41" s="2" t="s">
        <v>31</v>
      </c>
      <c r="C41" s="5">
        <v>1.0761270677051611</v>
      </c>
      <c r="D41" s="5">
        <v>1.0905204199734841</v>
      </c>
      <c r="E41" s="5">
        <v>1.1309369203305373</v>
      </c>
    </row>
    <row r="42" spans="1:5" x14ac:dyDescent="0.25">
      <c r="B42" s="2" t="s">
        <v>32</v>
      </c>
      <c r="C42" s="5">
        <v>1.1728513234055604</v>
      </c>
      <c r="D42" s="5">
        <v>1.1943875073367634</v>
      </c>
      <c r="E42" s="5">
        <v>1.2163191439643406</v>
      </c>
    </row>
    <row r="43" spans="1:5" x14ac:dyDescent="0.25">
      <c r="A43" s="2" t="s">
        <v>26</v>
      </c>
      <c r="B43" s="2" t="s">
        <v>28</v>
      </c>
      <c r="C43" s="5">
        <v>0.98762499999999998</v>
      </c>
      <c r="D43" s="5">
        <v>1.2688496</v>
      </c>
      <c r="E43" s="5">
        <v>1</v>
      </c>
    </row>
    <row r="44" spans="1:5" x14ac:dyDescent="0.25">
      <c r="B44" s="2" t="s">
        <v>29</v>
      </c>
      <c r="C44" s="5">
        <v>0.93978459999999997</v>
      </c>
      <c r="D44" s="5">
        <v>1.0426987422</v>
      </c>
      <c r="E44" s="5">
        <v>0.96186975507017691</v>
      </c>
    </row>
    <row r="45" spans="1:5" x14ac:dyDescent="0.25">
      <c r="B45" s="2" t="s">
        <v>30</v>
      </c>
      <c r="C45" s="5">
        <v>0.88368400000000003</v>
      </c>
      <c r="D45" s="5">
        <v>0.916846987</v>
      </c>
      <c r="E45" s="5">
        <v>0.90512078184613198</v>
      </c>
    </row>
    <row r="46" spans="1:5" x14ac:dyDescent="0.25">
      <c r="B46" s="2" t="s">
        <v>31</v>
      </c>
      <c r="C46" s="5">
        <v>0.98468100000000003</v>
      </c>
      <c r="D46" s="5">
        <v>1.1191582</v>
      </c>
      <c r="E46" s="5">
        <v>0.99998393440155098</v>
      </c>
    </row>
    <row r="47" spans="1:5" x14ac:dyDescent="0.25">
      <c r="B47" s="2" t="s">
        <v>32</v>
      </c>
      <c r="C47" s="5">
        <v>0.90103820000000001</v>
      </c>
      <c r="D47" s="5">
        <v>1.356916</v>
      </c>
      <c r="E47" s="5">
        <v>1.0375111400000001</v>
      </c>
    </row>
    <row r="48" spans="1:5" x14ac:dyDescent="0.25">
      <c r="C48" s="2"/>
      <c r="D48" s="2"/>
      <c r="E48" s="2"/>
    </row>
  </sheetData>
  <mergeCells count="1">
    <mergeCell ref="C2:E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5"/>
  <sheetViews>
    <sheetView workbookViewId="0">
      <selection activeCell="A10" sqref="A10"/>
    </sheetView>
  </sheetViews>
  <sheetFormatPr defaultColWidth="8.88671875" defaultRowHeight="13.8" x14ac:dyDescent="0.25"/>
  <cols>
    <col min="1" max="1" width="17.88671875" style="2" customWidth="1"/>
    <col min="2" max="2" width="8.88671875" style="2"/>
    <col min="3" max="3" width="9.33203125" style="2" customWidth="1"/>
    <col min="4" max="4" width="11.109375" style="2" customWidth="1"/>
    <col min="5" max="5" width="10.88671875" style="2" customWidth="1"/>
    <col min="6" max="16384" width="8.88671875" style="2"/>
  </cols>
  <sheetData>
    <row r="1" spans="1:8" ht="18" x14ac:dyDescent="0.4">
      <c r="A1" s="11" t="s">
        <v>89</v>
      </c>
    </row>
    <row r="2" spans="1:8" x14ac:dyDescent="0.25">
      <c r="A2" s="2" t="s">
        <v>27</v>
      </c>
    </row>
    <row r="3" spans="1:8" x14ac:dyDescent="0.25">
      <c r="A3" s="8" t="s">
        <v>103</v>
      </c>
      <c r="B3" s="2" t="s">
        <v>96</v>
      </c>
      <c r="C3" s="12" t="s">
        <v>82</v>
      </c>
      <c r="D3" s="12"/>
      <c r="E3" s="12"/>
      <c r="F3" s="12" t="s">
        <v>81</v>
      </c>
      <c r="G3" s="12"/>
      <c r="H3" s="12"/>
    </row>
    <row r="4" spans="1:8" x14ac:dyDescent="0.25">
      <c r="B4" s="2" t="s">
        <v>28</v>
      </c>
      <c r="C4" s="5">
        <v>1.1035412</v>
      </c>
      <c r="D4" s="5">
        <v>1</v>
      </c>
      <c r="E4" s="5">
        <v>0.99572000000000005</v>
      </c>
      <c r="F4" s="5">
        <v>0.95689999999999997</v>
      </c>
      <c r="G4" s="5">
        <v>0.90951396200000001</v>
      </c>
      <c r="H4" s="5">
        <v>0.90544588500000001</v>
      </c>
    </row>
    <row r="5" spans="1:8" x14ac:dyDescent="0.25">
      <c r="B5" s="2" t="s">
        <v>83</v>
      </c>
      <c r="C5" s="5">
        <v>1</v>
      </c>
      <c r="D5" s="5">
        <v>0.99512250000000002</v>
      </c>
      <c r="E5" s="5">
        <v>1.0582800000000001</v>
      </c>
      <c r="F5" s="5">
        <v>1.7668520000000001</v>
      </c>
      <c r="G5" s="5">
        <v>1.6068455619999999</v>
      </c>
      <c r="H5" s="5">
        <v>1.648922166</v>
      </c>
    </row>
    <row r="6" spans="1:8" x14ac:dyDescent="0.25">
      <c r="B6" s="2" t="s">
        <v>84</v>
      </c>
      <c r="C6" s="5">
        <v>1</v>
      </c>
      <c r="D6" s="5">
        <v>0.99203352</v>
      </c>
      <c r="E6" s="5">
        <v>1.1085199999999999</v>
      </c>
      <c r="F6" s="5">
        <v>1.9984519999999999</v>
      </c>
      <c r="G6" s="5">
        <v>2.1284651600000002</v>
      </c>
      <c r="H6" s="5">
        <v>2.008462889</v>
      </c>
    </row>
    <row r="7" spans="1:8" x14ac:dyDescent="0.25">
      <c r="B7" s="2" t="s">
        <v>85</v>
      </c>
      <c r="C7" s="5">
        <v>1</v>
      </c>
      <c r="D7" s="5">
        <v>1.0368453</v>
      </c>
      <c r="E7" s="5">
        <v>0.96587199999999995</v>
      </c>
      <c r="F7" s="5">
        <v>3.12684688</v>
      </c>
      <c r="G7" s="5">
        <v>3.354986255</v>
      </c>
      <c r="H7" s="5">
        <v>3.3458696452000001</v>
      </c>
    </row>
    <row r="8" spans="1:8" x14ac:dyDescent="0.25">
      <c r="B8" s="2" t="s">
        <v>86</v>
      </c>
      <c r="C8" s="5">
        <v>0.78035840000000001</v>
      </c>
      <c r="D8" s="5">
        <v>1</v>
      </c>
      <c r="E8" s="5">
        <v>1.1298159999999999</v>
      </c>
      <c r="F8" s="5">
        <v>4.3995887492200003</v>
      </c>
      <c r="G8" s="5">
        <v>4.69859265898</v>
      </c>
      <c r="H8" s="5">
        <v>4.6825996529999996</v>
      </c>
    </row>
    <row r="10" spans="1:8" x14ac:dyDescent="0.25">
      <c r="A10" s="8" t="s">
        <v>104</v>
      </c>
      <c r="B10" s="2" t="s">
        <v>96</v>
      </c>
      <c r="C10" s="12" t="s">
        <v>38</v>
      </c>
      <c r="D10" s="12"/>
      <c r="E10" s="12"/>
      <c r="F10" s="12" t="s">
        <v>39</v>
      </c>
      <c r="G10" s="12"/>
      <c r="H10" s="12"/>
    </row>
    <row r="11" spans="1:8" x14ac:dyDescent="0.25">
      <c r="B11" s="2" t="s">
        <v>28</v>
      </c>
      <c r="C11" s="5">
        <v>1</v>
      </c>
      <c r="D11" s="5">
        <v>0.86489419999999995</v>
      </c>
      <c r="E11" s="5">
        <v>1.1585851199999999</v>
      </c>
      <c r="F11" s="5">
        <v>0.72339905423574902</v>
      </c>
      <c r="G11" s="5">
        <v>1</v>
      </c>
      <c r="H11" s="5">
        <v>0.98391921999999998</v>
      </c>
    </row>
    <row r="12" spans="1:8" x14ac:dyDescent="0.25">
      <c r="B12" s="2" t="s">
        <v>29</v>
      </c>
      <c r="C12" s="5">
        <v>0.91587685011207598</v>
      </c>
      <c r="D12" s="5">
        <v>1</v>
      </c>
      <c r="E12" s="5">
        <v>0.80598199999999998</v>
      </c>
      <c r="F12" s="5">
        <v>2.2996446209840284</v>
      </c>
      <c r="G12" s="5">
        <v>1.64564601967196</v>
      </c>
      <c r="H12" s="5">
        <v>2.2432161942795901</v>
      </c>
    </row>
    <row r="13" spans="1:8" x14ac:dyDescent="0.25">
      <c r="B13" s="2" t="s">
        <v>30</v>
      </c>
      <c r="C13" s="5">
        <v>0.97376127972443205</v>
      </c>
      <c r="D13" s="5">
        <v>0.97681567999999996</v>
      </c>
      <c r="E13" s="5">
        <v>1</v>
      </c>
      <c r="F13" s="5">
        <v>3.6745779999999999</v>
      </c>
      <c r="G13" s="5">
        <v>2.6856</v>
      </c>
      <c r="H13" s="5">
        <v>3.4584519999999999</v>
      </c>
    </row>
    <row r="14" spans="1:8" x14ac:dyDescent="0.25">
      <c r="B14" s="2" t="s">
        <v>31</v>
      </c>
      <c r="C14" s="5">
        <v>0.98075963723970205</v>
      </c>
      <c r="D14" s="5">
        <v>1</v>
      </c>
      <c r="E14" s="5">
        <v>0.97851500000000002</v>
      </c>
      <c r="F14" s="5">
        <v>4.7854000000000001</v>
      </c>
      <c r="G14" s="5">
        <v>3.68</v>
      </c>
      <c r="H14" s="5">
        <v>4.4949153786</v>
      </c>
    </row>
    <row r="15" spans="1:8" x14ac:dyDescent="0.25">
      <c r="B15" s="2" t="s">
        <v>32</v>
      </c>
      <c r="C15" s="5">
        <v>1.0960959322538399</v>
      </c>
      <c r="D15" s="5">
        <v>1</v>
      </c>
      <c r="E15" s="5">
        <v>0.97565100000000005</v>
      </c>
      <c r="F15" s="5">
        <v>2.4599000000000002</v>
      </c>
      <c r="G15" s="5">
        <v>2.0958190000000001</v>
      </c>
      <c r="H15" s="5">
        <v>2.2889941519999999</v>
      </c>
    </row>
  </sheetData>
  <mergeCells count="4">
    <mergeCell ref="C3:E3"/>
    <mergeCell ref="F3:H3"/>
    <mergeCell ref="C10:E10"/>
    <mergeCell ref="F10:H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1"/>
  <sheetViews>
    <sheetView zoomScale="90" zoomScaleNormal="90" workbookViewId="0">
      <selection activeCell="J11" sqref="J11"/>
    </sheetView>
  </sheetViews>
  <sheetFormatPr defaultColWidth="8.88671875" defaultRowHeight="13.8" x14ac:dyDescent="0.25"/>
  <cols>
    <col min="1" max="1" width="14.33203125" style="2" bestFit="1" customWidth="1"/>
    <col min="2" max="2" width="16.33203125" style="2" customWidth="1"/>
    <col min="3" max="5" width="12.77734375" style="2" bestFit="1" customWidth="1"/>
    <col min="6" max="6" width="13.109375" style="2" bestFit="1" customWidth="1"/>
    <col min="7" max="16384" width="8.88671875" style="2"/>
  </cols>
  <sheetData>
    <row r="1" spans="1:7" ht="18" x14ac:dyDescent="0.4">
      <c r="A1" s="11" t="s">
        <v>90</v>
      </c>
    </row>
    <row r="2" spans="1:7" x14ac:dyDescent="0.25">
      <c r="A2" s="8" t="s">
        <v>105</v>
      </c>
    </row>
    <row r="3" spans="1:7" x14ac:dyDescent="0.25">
      <c r="A3" s="2" t="s">
        <v>43</v>
      </c>
      <c r="B3" s="2" t="s">
        <v>44</v>
      </c>
      <c r="C3" s="2" t="s">
        <v>45</v>
      </c>
      <c r="D3" s="2" t="s">
        <v>46</v>
      </c>
      <c r="E3" s="2" t="s">
        <v>47</v>
      </c>
      <c r="F3" s="2" t="s">
        <v>57</v>
      </c>
    </row>
    <row r="4" spans="1:7" x14ac:dyDescent="0.25">
      <c r="A4" s="5">
        <v>29.073329609935747</v>
      </c>
      <c r="B4" s="5">
        <v>1.2174681650103656</v>
      </c>
      <c r="C4" s="5">
        <v>2.4911192369487525</v>
      </c>
      <c r="D4" s="5">
        <v>0.71044084990585943</v>
      </c>
      <c r="E4" s="5">
        <v>1</v>
      </c>
      <c r="F4" s="20">
        <v>0</v>
      </c>
    </row>
    <row r="5" spans="1:7" x14ac:dyDescent="0.25">
      <c r="A5" s="5">
        <v>29.29464275801055</v>
      </c>
      <c r="B5" s="5">
        <v>1.6936767338800935</v>
      </c>
      <c r="C5" s="5">
        <v>2.388879867080929</v>
      </c>
      <c r="D5" s="5">
        <v>0.66154926026357497</v>
      </c>
      <c r="E5" s="5">
        <v>0.95649193697281309</v>
      </c>
      <c r="F5" s="20">
        <v>0</v>
      </c>
    </row>
    <row r="6" spans="1:7" x14ac:dyDescent="0.25">
      <c r="A6" s="5">
        <v>28.161585636000748</v>
      </c>
      <c r="B6" s="5">
        <v>1.275718566332549</v>
      </c>
      <c r="C6" s="5">
        <f>AVERAGE(C3:C5)</f>
        <v>2.4399995520148408</v>
      </c>
      <c r="D6" s="5">
        <v>0.759332439548144</v>
      </c>
      <c r="E6" s="5">
        <v>1.0398761720466088</v>
      </c>
      <c r="F6" s="20">
        <v>0</v>
      </c>
    </row>
    <row r="10" spans="1:7" x14ac:dyDescent="0.25">
      <c r="A10" s="8" t="s">
        <v>106</v>
      </c>
    </row>
    <row r="11" spans="1:7" x14ac:dyDescent="0.25">
      <c r="B11" s="12" t="s">
        <v>52</v>
      </c>
      <c r="C11" s="12"/>
      <c r="D11" s="12"/>
      <c r="E11" s="12" t="s">
        <v>53</v>
      </c>
      <c r="F11" s="12"/>
      <c r="G11" s="12"/>
    </row>
    <row r="12" spans="1:7" x14ac:dyDescent="0.25">
      <c r="A12" s="2" t="s">
        <v>43</v>
      </c>
      <c r="B12" s="5">
        <v>1</v>
      </c>
      <c r="C12" s="5">
        <v>1.4126789200000001</v>
      </c>
      <c r="D12" s="5">
        <v>1.20033576776129</v>
      </c>
      <c r="E12" s="5">
        <v>3.468423</v>
      </c>
      <c r="F12" s="5">
        <v>5.2364895649519996</v>
      </c>
      <c r="G12" s="5">
        <v>4.3334253642628662</v>
      </c>
    </row>
    <row r="13" spans="1:7" x14ac:dyDescent="0.25">
      <c r="A13" s="2" t="s">
        <v>54</v>
      </c>
      <c r="B13" s="5">
        <v>1</v>
      </c>
      <c r="C13" s="5">
        <v>1.1156820000000001</v>
      </c>
      <c r="D13" s="5">
        <v>1.0049653835218866</v>
      </c>
      <c r="E13" s="5">
        <v>1.0168429999999999</v>
      </c>
      <c r="F13" s="5">
        <v>1.27684588</v>
      </c>
      <c r="G13" s="5">
        <v>1.1480931510472461</v>
      </c>
    </row>
    <row r="14" spans="1:7" x14ac:dyDescent="0.25">
      <c r="A14" s="2" t="s">
        <v>55</v>
      </c>
      <c r="B14" s="5">
        <v>0.81165598752599999</v>
      </c>
      <c r="C14" s="5">
        <v>1</v>
      </c>
      <c r="D14" s="5">
        <v>0.90053820075329727</v>
      </c>
      <c r="E14" s="5">
        <v>1.0143769499999999</v>
      </c>
      <c r="F14" s="5">
        <v>1.2396857841</v>
      </c>
      <c r="G14" s="5">
        <v>1.1036181955337243</v>
      </c>
    </row>
    <row r="15" spans="1:7" x14ac:dyDescent="0.25">
      <c r="A15" s="2" t="s">
        <v>46</v>
      </c>
      <c r="B15" s="5">
        <v>0.95998994999999998</v>
      </c>
      <c r="C15" s="5">
        <v>0.96808457999999997</v>
      </c>
      <c r="D15" s="5">
        <v>0.96422578382961954</v>
      </c>
      <c r="E15" s="5">
        <v>1.1878455000000001</v>
      </c>
      <c r="F15" s="5">
        <v>1</v>
      </c>
      <c r="G15" s="5">
        <v>1.1001919451186</v>
      </c>
    </row>
    <row r="16" spans="1:7" x14ac:dyDescent="0.25">
      <c r="A16" s="2" t="s">
        <v>47</v>
      </c>
      <c r="B16" s="5">
        <v>1</v>
      </c>
      <c r="C16" s="5">
        <v>1.8571666532810491</v>
      </c>
      <c r="D16" s="5">
        <v>1.0253489746908899</v>
      </c>
      <c r="E16" s="5">
        <v>4.43845275003462</v>
      </c>
      <c r="F16" s="5">
        <v>3.30407770091219</v>
      </c>
      <c r="G16" s="5">
        <v>3.5687890000000002</v>
      </c>
    </row>
    <row r="17" spans="1:7" x14ac:dyDescent="0.25">
      <c r="A17" s="2" t="s">
        <v>48</v>
      </c>
      <c r="B17" s="5">
        <v>0.943735455</v>
      </c>
      <c r="C17" s="5">
        <v>1</v>
      </c>
      <c r="D17" s="5">
        <v>1.0321853989877701</v>
      </c>
      <c r="E17" s="5">
        <v>1.0269849854999999</v>
      </c>
      <c r="F17" s="5">
        <v>1.1169522359999999</v>
      </c>
      <c r="G17" s="5">
        <v>1.0697225236516144</v>
      </c>
    </row>
    <row r="18" spans="1:7" x14ac:dyDescent="0.25">
      <c r="A18" s="2" t="s">
        <v>49</v>
      </c>
      <c r="B18" s="5">
        <v>0.88569659999999995</v>
      </c>
      <c r="C18" s="5">
        <v>1</v>
      </c>
      <c r="D18" s="5">
        <v>1.1367949243481099</v>
      </c>
      <c r="E18" s="5">
        <v>1.2965618560000001</v>
      </c>
      <c r="F18" s="5">
        <v>1.0069539999999999</v>
      </c>
      <c r="G18" s="5">
        <v>1.1505018871205701</v>
      </c>
    </row>
    <row r="19" spans="1:7" x14ac:dyDescent="0.25">
      <c r="A19" s="2" t="s">
        <v>50</v>
      </c>
      <c r="B19" s="5">
        <v>1</v>
      </c>
      <c r="C19" s="5">
        <v>0.616425</v>
      </c>
      <c r="D19" s="5">
        <v>0.81451289555299178</v>
      </c>
      <c r="E19" s="5">
        <v>1.0715894720000001</v>
      </c>
      <c r="F19" s="5">
        <v>1.0655652</v>
      </c>
      <c r="G19" s="5">
        <v>1.06922421693015</v>
      </c>
    </row>
    <row r="20" spans="1:7" x14ac:dyDescent="0.25">
      <c r="A20" s="2" t="s">
        <v>51</v>
      </c>
      <c r="B20" s="5">
        <v>1</v>
      </c>
      <c r="C20" s="5">
        <v>0.86562890000000003</v>
      </c>
      <c r="D20" s="5">
        <v>0.85975820000000003</v>
      </c>
      <c r="E20" s="5">
        <v>1.1966854440000001</v>
      </c>
      <c r="F20" s="5">
        <v>0.71629880000000001</v>
      </c>
      <c r="G20" s="5">
        <v>0.90832955882173705</v>
      </c>
    </row>
    <row r="21" spans="1:7" x14ac:dyDescent="0.25">
      <c r="A21" s="2" t="s">
        <v>56</v>
      </c>
      <c r="B21" s="5">
        <v>1</v>
      </c>
      <c r="C21" s="5">
        <v>1.15768</v>
      </c>
      <c r="D21" s="5">
        <v>1.07884</v>
      </c>
      <c r="E21" s="5">
        <v>1.4630357488817336</v>
      </c>
      <c r="F21" s="5">
        <v>1.2358499999999999</v>
      </c>
      <c r="G21" s="5">
        <v>1.3494428744408666</v>
      </c>
    </row>
  </sheetData>
  <mergeCells count="2">
    <mergeCell ref="E11:G11"/>
    <mergeCell ref="B11:D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6"/>
  <sheetViews>
    <sheetView topLeftCell="A6" workbookViewId="0">
      <selection activeCell="A16" sqref="A16"/>
    </sheetView>
  </sheetViews>
  <sheetFormatPr defaultColWidth="8.88671875" defaultRowHeight="13.8" x14ac:dyDescent="0.25"/>
  <cols>
    <col min="1" max="1" width="27.44140625" style="2" customWidth="1"/>
    <col min="2" max="16384" width="8.88671875" style="2"/>
  </cols>
  <sheetData>
    <row r="1" spans="1:10" ht="18" x14ac:dyDescent="0.4">
      <c r="A1" s="11" t="s">
        <v>91</v>
      </c>
    </row>
    <row r="2" spans="1:10" x14ac:dyDescent="0.25">
      <c r="A2" s="8" t="s">
        <v>107</v>
      </c>
    </row>
    <row r="3" spans="1:10" x14ac:dyDescent="0.25">
      <c r="A3" s="2" t="s">
        <v>58</v>
      </c>
    </row>
    <row r="4" spans="1:10" x14ac:dyDescent="0.25">
      <c r="B4" s="12" t="s">
        <v>40</v>
      </c>
      <c r="C4" s="12"/>
      <c r="D4" s="12"/>
      <c r="E4" s="12" t="s">
        <v>41</v>
      </c>
      <c r="F4" s="12"/>
      <c r="G4" s="12"/>
      <c r="H4" s="12" t="s">
        <v>42</v>
      </c>
      <c r="I4" s="12"/>
      <c r="J4" s="12"/>
    </row>
    <row r="5" spans="1:10" x14ac:dyDescent="0.25">
      <c r="A5" s="2" t="s">
        <v>43</v>
      </c>
      <c r="B5" s="5">
        <v>1</v>
      </c>
      <c r="C5" s="5">
        <v>1.0920937255987599</v>
      </c>
      <c r="D5" s="5">
        <v>1.04604686279938</v>
      </c>
      <c r="E5" s="5">
        <v>4.6318816591509524</v>
      </c>
      <c r="F5" s="5">
        <v>4.3407568900078148</v>
      </c>
      <c r="G5" s="5">
        <v>4.9230064282940909</v>
      </c>
      <c r="H5" s="5">
        <v>8.2206951172975113</v>
      </c>
      <c r="I5" s="5">
        <v>7.9941462392447979</v>
      </c>
      <c r="J5" s="5">
        <v>8.4472439953502239</v>
      </c>
    </row>
    <row r="6" spans="1:10" x14ac:dyDescent="0.25">
      <c r="A6" s="2" t="s">
        <v>44</v>
      </c>
      <c r="B6" s="5">
        <v>1</v>
      </c>
      <c r="C6" s="5">
        <v>0.58028450292351164</v>
      </c>
      <c r="D6" s="5">
        <v>1.0417677719252723</v>
      </c>
      <c r="E6" s="5">
        <v>0.55412925817429037</v>
      </c>
      <c r="F6" s="5">
        <v>0.5844390002725468</v>
      </c>
      <c r="G6" s="5">
        <v>0.87861110297801315</v>
      </c>
      <c r="H6" s="5">
        <v>1.1374969933276213</v>
      </c>
      <c r="I6" s="5">
        <v>0.54229651474035967</v>
      </c>
      <c r="J6" s="5">
        <v>0.79496352437860163</v>
      </c>
    </row>
    <row r="7" spans="1:10" x14ac:dyDescent="0.25">
      <c r="A7" s="2" t="s">
        <v>45</v>
      </c>
      <c r="B7" s="5">
        <v>1.2685</v>
      </c>
      <c r="C7" s="5">
        <v>1</v>
      </c>
      <c r="D7" s="5">
        <v>1.13425</v>
      </c>
      <c r="E7" s="5">
        <v>0.75322701103679712</v>
      </c>
      <c r="F7" s="5">
        <v>1.6305390225442211</v>
      </c>
      <c r="G7" s="5">
        <v>1.1918830167905092</v>
      </c>
      <c r="H7" s="5">
        <v>0.50406728632380415</v>
      </c>
      <c r="I7" s="5">
        <v>0.75445752247289888</v>
      </c>
      <c r="J7" s="5">
        <v>0.62926240439835146</v>
      </c>
    </row>
    <row r="8" spans="1:10" x14ac:dyDescent="0.25">
      <c r="A8" s="2" t="s">
        <v>46</v>
      </c>
      <c r="B8" s="5">
        <v>1</v>
      </c>
      <c r="C8" s="5">
        <v>1.152754585457</v>
      </c>
      <c r="D8" s="5">
        <v>1.151327485725</v>
      </c>
      <c r="E8" s="5">
        <v>0.67545785000000003</v>
      </c>
      <c r="F8" s="5">
        <v>1.3054784500000001</v>
      </c>
      <c r="G8" s="5">
        <v>0.98955579999999999</v>
      </c>
      <c r="H8" s="5">
        <v>0.97547855662984395</v>
      </c>
      <c r="I8" s="5">
        <v>1.5372575824579999</v>
      </c>
      <c r="J8" s="5">
        <v>1.2545784548700001</v>
      </c>
    </row>
    <row r="9" spans="1:10" x14ac:dyDescent="0.25">
      <c r="A9" s="2" t="s">
        <v>47</v>
      </c>
      <c r="B9" s="5">
        <v>0.61902064812958901</v>
      </c>
      <c r="C9" s="5">
        <v>1</v>
      </c>
      <c r="D9" s="5">
        <v>1.0389399018020573</v>
      </c>
      <c r="E9" s="5">
        <v>4.4807102697533017</v>
      </c>
      <c r="F9" s="5">
        <v>4.7545335740112327</v>
      </c>
      <c r="G9" s="5">
        <v>4.6176219218822672</v>
      </c>
      <c r="H9" s="5">
        <v>8.4892114134180279</v>
      </c>
      <c r="I9" s="5">
        <v>6.3424811548565634</v>
      </c>
      <c r="J9" s="5">
        <v>8.419635671777149</v>
      </c>
    </row>
    <row r="10" spans="1:10" x14ac:dyDescent="0.25">
      <c r="A10" s="2" t="s">
        <v>48</v>
      </c>
      <c r="B10" s="5">
        <v>1</v>
      </c>
      <c r="C10" s="5">
        <v>1.354814</v>
      </c>
      <c r="D10" s="5">
        <v>0.95682299999999998</v>
      </c>
      <c r="E10" s="5">
        <v>1.4228090091089605</v>
      </c>
      <c r="F10" s="5">
        <v>0.89142693665912376</v>
      </c>
      <c r="G10" s="5">
        <v>1.8427992041587717</v>
      </c>
      <c r="H10" s="5">
        <v>0.96739461485688927</v>
      </c>
      <c r="I10" s="5">
        <v>1.6963277384415811</v>
      </c>
      <c r="J10" s="5">
        <v>1.9373599536543464</v>
      </c>
    </row>
    <row r="11" spans="1:10" x14ac:dyDescent="0.25">
      <c r="A11" s="2" t="s">
        <v>49</v>
      </c>
      <c r="B11" s="5">
        <v>1.1268640000000001</v>
      </c>
      <c r="C11" s="5">
        <v>1</v>
      </c>
      <c r="D11" s="5">
        <v>0.92684334999999995</v>
      </c>
      <c r="E11" s="5">
        <v>0.94407066481460167</v>
      </c>
      <c r="F11" s="5">
        <v>0.55856424264351812</v>
      </c>
      <c r="G11" s="5">
        <v>1.0276524404162493</v>
      </c>
      <c r="H11" s="5">
        <v>2.2901017229370648</v>
      </c>
      <c r="I11" s="5">
        <v>0.9234467538387432</v>
      </c>
      <c r="J11" s="5">
        <v>1</v>
      </c>
    </row>
    <row r="12" spans="1:10" x14ac:dyDescent="0.25">
      <c r="A12" s="2" t="s">
        <v>50</v>
      </c>
      <c r="B12" s="5">
        <v>1.6175457287269199</v>
      </c>
      <c r="C12" s="5">
        <v>1</v>
      </c>
      <c r="D12" s="5">
        <v>0.95938722693785605</v>
      </c>
      <c r="E12" s="5">
        <v>0.74259822959256505</v>
      </c>
      <c r="F12" s="5">
        <v>1.6536925562554401</v>
      </c>
      <c r="G12" s="5">
        <v>1.0211321452055</v>
      </c>
      <c r="H12" s="5">
        <v>0.761315874</v>
      </c>
      <c r="I12" s="5">
        <v>1.716885224598</v>
      </c>
      <c r="J12" s="5">
        <v>1.2359632852299387</v>
      </c>
    </row>
    <row r="13" spans="1:10" x14ac:dyDescent="0.25">
      <c r="A13" s="2" t="s">
        <v>51</v>
      </c>
      <c r="B13" s="5">
        <v>1.058972</v>
      </c>
      <c r="C13" s="5">
        <v>0.98562799999999995</v>
      </c>
      <c r="D13" s="5">
        <v>1.256279846</v>
      </c>
      <c r="E13" s="5">
        <v>1.8768463825880277</v>
      </c>
      <c r="F13" s="5">
        <v>1.2720504493736597</v>
      </c>
      <c r="G13" s="5">
        <v>0.9237862164988957</v>
      </c>
      <c r="H13" s="5">
        <v>0.67690490222509847</v>
      </c>
      <c r="I13" s="5">
        <v>1.6807273927839363</v>
      </c>
      <c r="J13" s="5">
        <v>1.1788161475045174</v>
      </c>
    </row>
    <row r="15" spans="1:10" x14ac:dyDescent="0.25">
      <c r="A15" s="8" t="s">
        <v>108</v>
      </c>
    </row>
    <row r="16" spans="1:10" x14ac:dyDescent="0.25">
      <c r="A16" s="2" t="s">
        <v>21</v>
      </c>
    </row>
    <row r="17" spans="1:10" x14ac:dyDescent="0.25">
      <c r="B17" s="12" t="s">
        <v>40</v>
      </c>
      <c r="C17" s="12"/>
      <c r="D17" s="12"/>
      <c r="E17" s="12" t="s">
        <v>41</v>
      </c>
      <c r="F17" s="12"/>
      <c r="G17" s="12"/>
      <c r="H17" s="12" t="s">
        <v>42</v>
      </c>
      <c r="I17" s="12"/>
      <c r="J17" s="12"/>
    </row>
    <row r="18" spans="1:10" x14ac:dyDescent="0.25">
      <c r="A18" s="2" t="s">
        <v>43</v>
      </c>
      <c r="B18" s="5">
        <v>16.699008333397661</v>
      </c>
      <c r="C18" s="5">
        <v>18.850748986229227</v>
      </c>
      <c r="D18" s="5">
        <v>17.774878659813446</v>
      </c>
      <c r="E18" s="5">
        <v>49.853423988753804</v>
      </c>
      <c r="F18" s="5">
        <v>47.1518090119257</v>
      </c>
      <c r="G18" s="5">
        <v>48.502616500339755</v>
      </c>
      <c r="H18" s="5">
        <v>83.240061447490433</v>
      </c>
      <c r="I18" s="5">
        <v>71.658630087696963</v>
      </c>
      <c r="J18" s="5">
        <v>77.449345767593698</v>
      </c>
    </row>
    <row r="19" spans="1:10" x14ac:dyDescent="0.25">
      <c r="A19" s="2" t="s">
        <v>44</v>
      </c>
      <c r="B19" s="5">
        <v>0.15482452891814993</v>
      </c>
      <c r="C19" s="5">
        <v>0.16750700338056049</v>
      </c>
      <c r="D19" s="5">
        <v>0.16116576614935521</v>
      </c>
      <c r="E19" s="5">
        <v>0.17035417825648394</v>
      </c>
      <c r="F19" s="5">
        <v>0.21405001576696842</v>
      </c>
      <c r="G19" s="5">
        <v>0.16962239110970165</v>
      </c>
      <c r="H19" s="5">
        <v>0.10274641457766082</v>
      </c>
      <c r="I19" s="5">
        <v>0.13923830723767808</v>
      </c>
      <c r="J19" s="5">
        <v>0.15742039264810556</v>
      </c>
    </row>
    <row r="20" spans="1:10" x14ac:dyDescent="0.25">
      <c r="A20" s="2" t="s">
        <v>45</v>
      </c>
      <c r="B20" s="5">
        <v>0.55528144843671245</v>
      </c>
      <c r="C20" s="5">
        <v>0.21882207838203729</v>
      </c>
      <c r="D20" s="5">
        <v>0.38705176340937486</v>
      </c>
      <c r="E20" s="5">
        <v>0.20108805649826114</v>
      </c>
      <c r="F20" s="5">
        <v>0.19284761633799305</v>
      </c>
      <c r="G20" s="5">
        <v>0.1969678364181271</v>
      </c>
      <c r="H20" s="5">
        <v>0.25729053086945564</v>
      </c>
      <c r="I20" s="5">
        <v>0.26167769304621302</v>
      </c>
      <c r="J20" s="5">
        <v>0.25948411195783433</v>
      </c>
    </row>
    <row r="21" spans="1:10" x14ac:dyDescent="0.25">
      <c r="A21" s="2" t="s">
        <v>46</v>
      </c>
      <c r="B21" s="5">
        <v>0.1587952</v>
      </c>
      <c r="C21" s="5">
        <v>0.42085458799999997</v>
      </c>
      <c r="D21" s="5">
        <v>0.28705176340937499</v>
      </c>
      <c r="E21" s="5">
        <v>0.21359449999999999</v>
      </c>
      <c r="F21" s="5">
        <v>0.2198268753</v>
      </c>
      <c r="G21" s="5">
        <v>0.21664181269999999</v>
      </c>
      <c r="H21" s="5">
        <v>0.228688</v>
      </c>
      <c r="I21" s="5">
        <v>0.25368485800000001</v>
      </c>
      <c r="J21" s="5">
        <v>0.23822852406545</v>
      </c>
    </row>
    <row r="22" spans="1:10" x14ac:dyDescent="0.25">
      <c r="A22" s="2" t="s">
        <v>47</v>
      </c>
      <c r="B22" s="5">
        <v>0.2038427402110122</v>
      </c>
      <c r="C22" s="5">
        <v>0.79397442593635659</v>
      </c>
      <c r="D22" s="5">
        <v>0.46867940871150554</v>
      </c>
      <c r="E22" s="5">
        <v>2.4580846440597512</v>
      </c>
      <c r="F22" s="5">
        <v>4.6093236416445169</v>
      </c>
      <c r="G22" s="5">
        <v>2.3431266169895304</v>
      </c>
      <c r="H22" s="5">
        <v>8.842045400118268</v>
      </c>
      <c r="I22" s="5">
        <v>6.6708860430382906</v>
      </c>
      <c r="J22" s="5">
        <v>3.2411425923453989</v>
      </c>
    </row>
    <row r="23" spans="1:10" x14ac:dyDescent="0.25">
      <c r="A23" s="2" t="s">
        <v>48</v>
      </c>
      <c r="B23" s="5">
        <v>24.856771803222799</v>
      </c>
      <c r="C23" s="5">
        <v>18.956250812116856</v>
      </c>
      <c r="D23" s="5">
        <v>21.906511307669827</v>
      </c>
      <c r="E23" s="5">
        <v>19.224520757760899</v>
      </c>
      <c r="F23" s="5">
        <v>19.082466124825899</v>
      </c>
      <c r="G23" s="5">
        <v>19.153493441293399</v>
      </c>
      <c r="H23" s="5">
        <v>22.285692155606629</v>
      </c>
      <c r="I23" s="5">
        <v>27.595640090382243</v>
      </c>
      <c r="J23" s="5">
        <v>24.940666122994436</v>
      </c>
    </row>
    <row r="24" spans="1:10" x14ac:dyDescent="0.25">
      <c r="A24" s="2" t="s">
        <v>49</v>
      </c>
      <c r="B24" s="5">
        <v>14.179541494361056</v>
      </c>
      <c r="C24" s="5">
        <v>11.065566795324406</v>
      </c>
      <c r="D24" s="5">
        <v>12.622554144842731</v>
      </c>
      <c r="E24" s="5">
        <v>12.694909748271236</v>
      </c>
      <c r="F24" s="5">
        <v>14.7323294551866</v>
      </c>
      <c r="G24" s="5">
        <v>13.713619601728919</v>
      </c>
      <c r="H24" s="5">
        <v>14.54971337462314</v>
      </c>
      <c r="I24" s="5">
        <v>15.077060803936144</v>
      </c>
      <c r="J24" s="5">
        <v>14.813387089279642</v>
      </c>
    </row>
    <row r="25" spans="1:10" x14ac:dyDescent="0.25">
      <c r="A25" s="2" t="s">
        <v>50</v>
      </c>
      <c r="B25" s="5">
        <v>31.6168488</v>
      </c>
      <c r="C25" s="5">
        <v>37.665853841999997</v>
      </c>
      <c r="D25" s="5">
        <v>34.561611769289499</v>
      </c>
      <c r="E25" s="5">
        <v>30.095238500000001</v>
      </c>
      <c r="F25" s="5">
        <v>32.006842896000002</v>
      </c>
      <c r="G25" s="5">
        <v>31.01297560518401</v>
      </c>
      <c r="H25" s="5">
        <v>33.388486</v>
      </c>
      <c r="I25" s="5">
        <v>35.394542696000002</v>
      </c>
      <c r="J25" s="5">
        <v>34.300669530758626</v>
      </c>
    </row>
    <row r="26" spans="1:10" x14ac:dyDescent="0.25">
      <c r="A26" s="2" t="s">
        <v>51</v>
      </c>
      <c r="B26" s="5">
        <v>2.2680254363472878</v>
      </c>
      <c r="C26" s="5">
        <v>2.935679230528673</v>
      </c>
      <c r="D26" s="5">
        <v>3.5454639543628099</v>
      </c>
      <c r="E26" s="5">
        <v>3.1589464390486572</v>
      </c>
      <c r="F26" s="5">
        <v>3.0010193997064745</v>
      </c>
      <c r="G26" s="5">
        <v>4.3419231271911833</v>
      </c>
      <c r="H26" s="5">
        <v>2.3584693187168639</v>
      </c>
      <c r="I26" s="5">
        <v>2.5431121008763231</v>
      </c>
      <c r="J26" s="5">
        <v>4.7310254337235076</v>
      </c>
    </row>
  </sheetData>
  <mergeCells count="6">
    <mergeCell ref="B4:D4"/>
    <mergeCell ref="E4:G4"/>
    <mergeCell ref="H4:J4"/>
    <mergeCell ref="B17:D17"/>
    <mergeCell ref="E17:G17"/>
    <mergeCell ref="H17:J1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4"/>
  <sheetViews>
    <sheetView workbookViewId="0">
      <selection activeCell="G13" sqref="G13"/>
    </sheetView>
  </sheetViews>
  <sheetFormatPr defaultColWidth="8.88671875" defaultRowHeight="13.8" x14ac:dyDescent="0.25"/>
  <cols>
    <col min="1" max="1" width="21.6640625" style="2" customWidth="1"/>
    <col min="2" max="2" width="10.5546875" style="2" customWidth="1"/>
    <col min="3" max="16384" width="8.88671875" style="2"/>
  </cols>
  <sheetData>
    <row r="1" spans="1:5" ht="18" x14ac:dyDescent="0.4">
      <c r="A1" s="11" t="s">
        <v>92</v>
      </c>
    </row>
    <row r="2" spans="1:5" x14ac:dyDescent="0.25">
      <c r="A2" s="8" t="s">
        <v>109</v>
      </c>
    </row>
    <row r="3" spans="1:5" x14ac:dyDescent="0.25">
      <c r="A3" s="3" t="s">
        <v>71</v>
      </c>
      <c r="B3" s="3" t="s">
        <v>72</v>
      </c>
      <c r="C3" s="6">
        <v>11.3015455433756</v>
      </c>
      <c r="D3" s="6">
        <v>11.276275741556942</v>
      </c>
      <c r="E3" s="5">
        <v>11.251005939738301</v>
      </c>
    </row>
    <row r="4" spans="1:5" x14ac:dyDescent="0.25">
      <c r="A4" s="3"/>
      <c r="B4" s="4" t="s">
        <v>73</v>
      </c>
      <c r="C4" s="6">
        <v>21.181063548290719</v>
      </c>
      <c r="D4" s="6">
        <v>19.572556163409033</v>
      </c>
      <c r="E4" s="5">
        <v>20.9640487785273</v>
      </c>
    </row>
    <row r="5" spans="1:5" x14ac:dyDescent="0.25">
      <c r="A5" s="3"/>
      <c r="B5" s="4" t="s">
        <v>74</v>
      </c>
      <c r="C5" s="6">
        <v>25.301080837216698</v>
      </c>
      <c r="D5" s="6">
        <v>28.211552449113089</v>
      </c>
      <c r="E5" s="5">
        <v>28.122024061009501</v>
      </c>
    </row>
    <row r="6" spans="1:5" x14ac:dyDescent="0.25">
      <c r="A6" s="3"/>
      <c r="B6" s="4" t="s">
        <v>75</v>
      </c>
      <c r="C6" s="6">
        <v>48.656983790586487</v>
      </c>
      <c r="D6" s="6">
        <v>42.344155624170384</v>
      </c>
      <c r="E6" s="5">
        <v>46.031327457754301</v>
      </c>
    </row>
    <row r="7" spans="1:5" x14ac:dyDescent="0.25">
      <c r="A7" s="3" t="s">
        <v>76</v>
      </c>
      <c r="B7" s="3" t="s">
        <v>72</v>
      </c>
      <c r="C7" s="6">
        <v>10.3412270044312</v>
      </c>
      <c r="D7" s="6">
        <v>5.7542264258961104</v>
      </c>
      <c r="E7" s="5">
        <v>8.0477267151636731</v>
      </c>
    </row>
    <row r="8" spans="1:5" x14ac:dyDescent="0.25">
      <c r="A8" s="3"/>
      <c r="B8" s="4" t="s">
        <v>73</v>
      </c>
      <c r="C8" s="6">
        <v>5.3663372535872771</v>
      </c>
      <c r="D8" s="6">
        <v>4.5938368159927103</v>
      </c>
      <c r="E8" s="5">
        <v>4.9800870347899933</v>
      </c>
    </row>
    <row r="9" spans="1:5" x14ac:dyDescent="0.25">
      <c r="A9" s="3"/>
      <c r="B9" s="4" t="s">
        <v>74</v>
      </c>
      <c r="C9" s="6">
        <v>5.17689849308218</v>
      </c>
      <c r="D9" s="6">
        <v>5.5182801858097328</v>
      </c>
      <c r="E9" s="5">
        <v>5.3475893394459568</v>
      </c>
    </row>
    <row r="10" spans="1:5" x14ac:dyDescent="0.25">
      <c r="A10" s="3"/>
      <c r="B10" s="4" t="s">
        <v>75</v>
      </c>
      <c r="C10" s="6">
        <v>8.6387518138363699</v>
      </c>
      <c r="D10" s="6">
        <v>7.9619246912837998</v>
      </c>
      <c r="E10" s="5">
        <v>8.3003382525600848</v>
      </c>
    </row>
    <row r="11" spans="1:5" x14ac:dyDescent="0.25">
      <c r="A11" s="3" t="s">
        <v>77</v>
      </c>
      <c r="B11" s="3" t="s">
        <v>72</v>
      </c>
      <c r="C11" s="6">
        <v>13.35208475988432</v>
      </c>
      <c r="D11" s="6">
        <v>6.7740704531570293</v>
      </c>
      <c r="E11" s="5">
        <v>10.063077606520675</v>
      </c>
    </row>
    <row r="12" spans="1:5" x14ac:dyDescent="0.25">
      <c r="A12" s="3"/>
      <c r="B12" s="4" t="s">
        <v>73</v>
      </c>
      <c r="C12" s="6">
        <v>9.2669540101769368</v>
      </c>
      <c r="D12" s="6">
        <v>7.6788326894589805</v>
      </c>
      <c r="E12" s="5">
        <v>8.4728933498179586</v>
      </c>
    </row>
    <row r="13" spans="1:5" x14ac:dyDescent="0.25">
      <c r="A13" s="3"/>
      <c r="B13" s="4" t="s">
        <v>74</v>
      </c>
      <c r="C13" s="6">
        <v>11.828499235475213</v>
      </c>
      <c r="D13" s="6">
        <v>5.831292927188513</v>
      </c>
      <c r="E13" s="5">
        <v>8.8298960813318637</v>
      </c>
    </row>
    <row r="14" spans="1:5" x14ac:dyDescent="0.25">
      <c r="A14" s="3"/>
      <c r="B14" s="4" t="s">
        <v>75</v>
      </c>
      <c r="C14" s="6">
        <v>17.533082429762484</v>
      </c>
      <c r="D14" s="6">
        <v>11.33162680399372</v>
      </c>
      <c r="E14" s="5">
        <v>14.432354616878101</v>
      </c>
    </row>
    <row r="17" spans="1:10" x14ac:dyDescent="0.25">
      <c r="A17" s="10" t="s">
        <v>110</v>
      </c>
    </row>
    <row r="18" spans="1:10" x14ac:dyDescent="0.25">
      <c r="A18" s="3"/>
      <c r="B18" s="12" t="s">
        <v>40</v>
      </c>
      <c r="C18" s="12"/>
      <c r="D18" s="12"/>
      <c r="E18" s="13" t="s">
        <v>59</v>
      </c>
      <c r="F18" s="13"/>
      <c r="G18" s="13"/>
      <c r="H18" s="13" t="s">
        <v>60</v>
      </c>
      <c r="I18" s="13"/>
      <c r="J18" s="13"/>
    </row>
    <row r="19" spans="1:10" x14ac:dyDescent="0.25">
      <c r="A19" s="3" t="s">
        <v>61</v>
      </c>
      <c r="B19" s="6">
        <v>1.94368300165632</v>
      </c>
      <c r="C19" s="6">
        <v>2.2738490615584768</v>
      </c>
      <c r="D19" s="6">
        <v>1.5783822999999999</v>
      </c>
      <c r="E19" s="6">
        <v>10.878100094266708</v>
      </c>
      <c r="F19" s="6">
        <v>8.1714873640983772</v>
      </c>
      <c r="G19" s="6">
        <v>9.2587499999999991</v>
      </c>
      <c r="H19" s="5">
        <v>5.308511228599949</v>
      </c>
      <c r="I19" s="5">
        <v>7.443486046493863</v>
      </c>
      <c r="J19" s="5">
        <v>6.2787227141696382</v>
      </c>
    </row>
    <row r="20" spans="1:10" x14ac:dyDescent="0.25">
      <c r="A20" s="3" t="s">
        <v>62</v>
      </c>
      <c r="B20" s="6">
        <v>1.1388450003018453</v>
      </c>
      <c r="C20" s="6">
        <v>0.94207382176121701</v>
      </c>
      <c r="D20" s="6">
        <v>0.98255012279999998</v>
      </c>
      <c r="E20" s="6">
        <v>1.2841753348102363</v>
      </c>
      <c r="F20" s="6">
        <v>0.92018575238103151</v>
      </c>
      <c r="G20" s="5">
        <v>0.86566030409994699</v>
      </c>
      <c r="H20" s="6">
        <v>1.02334046376374</v>
      </c>
      <c r="I20" s="5">
        <v>0.91298248262000004</v>
      </c>
      <c r="J20" s="5">
        <v>0.90135635867713426</v>
      </c>
    </row>
    <row r="21" spans="1:10" x14ac:dyDescent="0.25">
      <c r="A21" s="3" t="s">
        <v>63</v>
      </c>
      <c r="B21" s="6">
        <v>0.81538307869723925</v>
      </c>
      <c r="C21" s="6">
        <v>0.33545755604615024</v>
      </c>
      <c r="D21" s="6">
        <v>0.84446796660493895</v>
      </c>
      <c r="E21" s="6">
        <v>0.56530183853189253</v>
      </c>
      <c r="F21" s="6">
        <v>0.56153466647716843</v>
      </c>
      <c r="G21" s="6">
        <v>0.95555069340865928</v>
      </c>
      <c r="H21" s="5">
        <v>0.86140156203320384</v>
      </c>
      <c r="I21" s="5">
        <v>0.90288827762852497</v>
      </c>
      <c r="J21" s="5">
        <v>0.91534383945870001</v>
      </c>
    </row>
    <row r="22" spans="1:10" x14ac:dyDescent="0.25">
      <c r="A22" s="3" t="s">
        <v>64</v>
      </c>
      <c r="B22" s="6">
        <v>0.77026325538530349</v>
      </c>
      <c r="C22" s="6">
        <v>1.1355477270826675</v>
      </c>
      <c r="D22" s="6">
        <v>1.5008321987800299</v>
      </c>
      <c r="E22" s="6">
        <v>1.1310763042518106</v>
      </c>
      <c r="F22" s="6">
        <v>0.66654458750260159</v>
      </c>
      <c r="G22" s="6">
        <v>0.63393821342297074</v>
      </c>
      <c r="H22" s="5">
        <v>0.64635806884867597</v>
      </c>
      <c r="I22" s="5">
        <v>0.74635806884867595</v>
      </c>
      <c r="J22" s="5">
        <v>0.69884865242277605</v>
      </c>
    </row>
    <row r="23" spans="1:10" x14ac:dyDescent="0.25">
      <c r="A23" s="3" t="s">
        <v>65</v>
      </c>
      <c r="B23" s="6">
        <v>0.23993108997670332</v>
      </c>
      <c r="C23" s="6">
        <v>0.35336485057420403</v>
      </c>
      <c r="D23" s="6">
        <v>0.46679861117170401</v>
      </c>
      <c r="E23" s="6">
        <v>3.4736207935326489</v>
      </c>
      <c r="F23" s="6">
        <v>8.0098426019959224</v>
      </c>
      <c r="G23" s="6">
        <v>5.9577093491449444</v>
      </c>
      <c r="H23" s="5">
        <v>2.1290155303863836</v>
      </c>
      <c r="I23" s="5">
        <v>2.1528596759879899</v>
      </c>
      <c r="J23" s="5">
        <v>2.5452485464841201</v>
      </c>
    </row>
    <row r="24" spans="1:10" x14ac:dyDescent="0.25">
      <c r="A24" s="3" t="s">
        <v>66</v>
      </c>
      <c r="B24" s="6">
        <v>2.579196</v>
      </c>
      <c r="C24" s="6">
        <v>2.7396240000000001</v>
      </c>
      <c r="D24" s="6">
        <v>2.6065164536743182</v>
      </c>
      <c r="E24" s="6">
        <v>2.0557489200000001</v>
      </c>
      <c r="F24" s="6">
        <v>2.644828</v>
      </c>
      <c r="G24" s="6">
        <v>2.3574030906244086</v>
      </c>
      <c r="H24" s="5">
        <v>1.798462</v>
      </c>
      <c r="I24" s="5">
        <v>2.3969828899999999</v>
      </c>
      <c r="J24" s="5">
        <v>2.098474445017656</v>
      </c>
    </row>
  </sheetData>
  <mergeCells count="3">
    <mergeCell ref="B18:D18"/>
    <mergeCell ref="E18:G18"/>
    <mergeCell ref="H18:J1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D20"/>
  <sheetViews>
    <sheetView zoomScale="85" zoomScaleNormal="85" workbookViewId="0">
      <selection activeCell="V17" sqref="V17"/>
    </sheetView>
  </sheetViews>
  <sheetFormatPr defaultColWidth="8.88671875" defaultRowHeight="13.8" x14ac:dyDescent="0.25"/>
  <cols>
    <col min="1" max="16384" width="8.88671875" style="2"/>
  </cols>
  <sheetData>
    <row r="1" spans="1:30" ht="18" x14ac:dyDescent="0.4">
      <c r="A1" s="11" t="s">
        <v>93</v>
      </c>
    </row>
    <row r="2" spans="1:30" x14ac:dyDescent="0.25">
      <c r="A2" s="8" t="s">
        <v>111</v>
      </c>
    </row>
    <row r="3" spans="1:30" x14ac:dyDescent="0.25">
      <c r="B3" s="14" t="s">
        <v>40</v>
      </c>
      <c r="C3" s="14"/>
      <c r="D3" s="14"/>
      <c r="E3" s="14"/>
      <c r="F3" s="14" t="s">
        <v>41</v>
      </c>
      <c r="G3" s="14"/>
      <c r="H3" s="14"/>
      <c r="I3" s="14"/>
      <c r="J3" s="14" t="s">
        <v>67</v>
      </c>
      <c r="K3" s="14"/>
      <c r="L3" s="14"/>
      <c r="M3" s="14"/>
    </row>
    <row r="4" spans="1:30" x14ac:dyDescent="0.25">
      <c r="A4" s="2" t="s">
        <v>68</v>
      </c>
      <c r="B4" s="5">
        <v>0.75170727110128499</v>
      </c>
      <c r="C4" s="6">
        <v>2.1657092458373901</v>
      </c>
      <c r="D4" s="6">
        <v>1</v>
      </c>
      <c r="E4" s="6">
        <v>2.0052548383067568</v>
      </c>
      <c r="F4" s="6">
        <v>25.308942675952895</v>
      </c>
      <c r="G4" s="5">
        <v>25.453781257748663</v>
      </c>
      <c r="H4" s="5">
        <v>28.376048705482425</v>
      </c>
      <c r="I4" s="5">
        <v>26.379590879727999</v>
      </c>
      <c r="J4" s="5">
        <v>19.549855502188187</v>
      </c>
      <c r="K4" s="5">
        <v>14.825657679820582</v>
      </c>
      <c r="L4" s="5">
        <v>14.210436977625802</v>
      </c>
      <c r="M4" s="5">
        <v>8.2557977508686395</v>
      </c>
    </row>
    <row r="5" spans="1:30" x14ac:dyDescent="0.25">
      <c r="A5" s="2" t="s">
        <v>69</v>
      </c>
      <c r="B5" s="6">
        <v>9.3374645929361511E-2</v>
      </c>
      <c r="C5" s="6">
        <v>1.5592146484633804</v>
      </c>
      <c r="D5" s="6">
        <v>1.3491214122262249</v>
      </c>
      <c r="E5" s="6">
        <v>1</v>
      </c>
      <c r="F5" s="6">
        <v>1.4579174893886693</v>
      </c>
      <c r="G5" s="6">
        <v>2.2714288382784895</v>
      </c>
      <c r="H5" s="5">
        <v>1.4712480799010141</v>
      </c>
      <c r="I5" s="5">
        <v>0.76925256876515891</v>
      </c>
      <c r="J5" s="5">
        <v>20.205617610256045</v>
      </c>
      <c r="K5" s="5">
        <v>30.418598734098165</v>
      </c>
      <c r="L5" s="5">
        <v>20.394377449963201</v>
      </c>
      <c r="M5" s="5">
        <v>15.882644580713514</v>
      </c>
    </row>
    <row r="6" spans="1:30" x14ac:dyDescent="0.25">
      <c r="A6" s="2" t="s">
        <v>70</v>
      </c>
      <c r="B6" s="6">
        <v>0.66925190064151863</v>
      </c>
      <c r="C6" s="6">
        <v>1.3621635788043809</v>
      </c>
      <c r="D6" s="6">
        <v>1.29379529367854</v>
      </c>
      <c r="E6" s="6">
        <v>1</v>
      </c>
      <c r="F6" s="6">
        <v>3.8239669062029269</v>
      </c>
      <c r="G6" s="6">
        <v>4.6706497941528999</v>
      </c>
      <c r="H6" s="5">
        <v>4.8235516850757714</v>
      </c>
      <c r="I6" s="5">
        <v>5.5602207483658699</v>
      </c>
      <c r="J6" s="5">
        <v>7.2449427213516184</v>
      </c>
      <c r="K6" s="5">
        <v>13.508061509960729</v>
      </c>
      <c r="L6" s="5">
        <v>6.8256729897888411</v>
      </c>
      <c r="M6" s="5">
        <v>8.1401761712058498</v>
      </c>
    </row>
    <row r="7" spans="1:30" x14ac:dyDescent="0.25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30" x14ac:dyDescent="0.25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30" x14ac:dyDescent="0.25">
      <c r="A9" s="8" t="s">
        <v>112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</row>
    <row r="10" spans="1:30" x14ac:dyDescent="0.25">
      <c r="B10" s="14" t="s">
        <v>40</v>
      </c>
      <c r="C10" s="14"/>
      <c r="D10" s="14"/>
      <c r="E10" s="14"/>
      <c r="F10" s="14"/>
      <c r="G10" s="14"/>
      <c r="H10" s="14"/>
      <c r="I10" s="14"/>
      <c r="J10" s="14" t="s">
        <v>41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2" t="s">
        <v>80</v>
      </c>
      <c r="W10" s="12"/>
      <c r="X10" s="12"/>
      <c r="Y10" s="12"/>
      <c r="Z10" s="12"/>
      <c r="AA10" s="12"/>
      <c r="AB10" s="12"/>
      <c r="AC10" s="12"/>
      <c r="AD10" s="12"/>
    </row>
    <row r="11" spans="1:30" x14ac:dyDescent="0.25">
      <c r="A11" s="2" t="s">
        <v>68</v>
      </c>
      <c r="B11" s="7">
        <v>2.1848006512037657</v>
      </c>
      <c r="C11" s="7">
        <v>2.2184982766855494</v>
      </c>
      <c r="D11" s="7">
        <v>1.992529745007245</v>
      </c>
      <c r="E11" s="7">
        <v>0.82328813981922166</v>
      </c>
      <c r="F11" s="7">
        <v>1.7429533376796726</v>
      </c>
      <c r="G11" s="7">
        <v>2.0099073205955671</v>
      </c>
      <c r="H11" s="7">
        <v>1.9495949893203732</v>
      </c>
      <c r="I11" s="7">
        <v>0.87106313632696131</v>
      </c>
      <c r="J11" s="7">
        <v>3.6172625210659541</v>
      </c>
      <c r="K11" s="7">
        <v>3.7562269030519153</v>
      </c>
      <c r="L11" s="7">
        <v>3.3158248309891527</v>
      </c>
      <c r="M11" s="7">
        <v>3.1318617563489815</v>
      </c>
      <c r="N11" s="7">
        <v>5.5785679855997703</v>
      </c>
      <c r="O11" s="7">
        <v>3.2432688944186268</v>
      </c>
      <c r="P11" s="7">
        <v>3.5409607513801036</v>
      </c>
      <c r="Q11" s="7">
        <v>3.7042424522137543</v>
      </c>
      <c r="R11" s="7">
        <v>3.2419937483843904</v>
      </c>
      <c r="S11" s="7">
        <v>3.1821519010648993</v>
      </c>
      <c r="T11" s="7">
        <v>5.5243594877240714</v>
      </c>
      <c r="U11" s="7">
        <v>3.0849822399695901</v>
      </c>
      <c r="V11" s="7">
        <v>3.4335223937829502</v>
      </c>
      <c r="W11" s="7">
        <v>5.2322337199728102</v>
      </c>
      <c r="X11" s="7">
        <v>3.4575116187672945</v>
      </c>
      <c r="Y11" s="7">
        <v>6.135280498357897</v>
      </c>
      <c r="Z11" s="7">
        <v>6.6298085810274916</v>
      </c>
      <c r="AA11" s="7">
        <v>3.47949334731757</v>
      </c>
      <c r="AB11" s="7">
        <v>4.9075672659434666</v>
      </c>
      <c r="AC11" s="7">
        <v>3.457097854727635</v>
      </c>
      <c r="AD11" s="7">
        <v>5.7823795177689377</v>
      </c>
    </row>
    <row r="12" spans="1:30" x14ac:dyDescent="0.25">
      <c r="A12" s="2" t="s">
        <v>69</v>
      </c>
      <c r="B12" s="7">
        <v>0.67690989714706551</v>
      </c>
      <c r="C12" s="7">
        <v>1.1348997056460852</v>
      </c>
      <c r="D12" s="7">
        <v>0.97215062120968543</v>
      </c>
      <c r="E12" s="7">
        <v>0.56950067621882439</v>
      </c>
      <c r="F12" s="7">
        <v>0.68429877521049687</v>
      </c>
      <c r="G12" s="7">
        <v>0.9116127797408291</v>
      </c>
      <c r="H12" s="7">
        <v>0.97916734306926512</v>
      </c>
      <c r="I12" s="7">
        <v>0.53602607057788543</v>
      </c>
      <c r="J12" s="7">
        <v>2.1286614662816667</v>
      </c>
      <c r="K12" s="7">
        <v>2.4612799967302457</v>
      </c>
      <c r="L12" s="7">
        <v>1.226962754094981</v>
      </c>
      <c r="M12" s="7">
        <v>1.9613814915569994</v>
      </c>
      <c r="N12" s="7">
        <v>1.7102831561694658</v>
      </c>
      <c r="O12" s="7">
        <v>1.3628767045452697</v>
      </c>
      <c r="P12" s="7">
        <v>1.996067335612326</v>
      </c>
      <c r="Q12" s="7">
        <v>2.4675512074698824</v>
      </c>
      <c r="R12" s="7">
        <v>1.6753505380903146</v>
      </c>
      <c r="S12" s="7">
        <v>1.9440709772340525</v>
      </c>
      <c r="T12" s="7">
        <v>1.6694949058582647</v>
      </c>
      <c r="U12" s="7">
        <v>1.4721257189342409</v>
      </c>
      <c r="V12" s="7">
        <v>1.2395756147754049</v>
      </c>
      <c r="W12" s="7">
        <v>0.70015772133400955</v>
      </c>
      <c r="X12" s="7">
        <v>1.1601381611810337</v>
      </c>
      <c r="Y12" s="7">
        <v>0.58283892181027352</v>
      </c>
      <c r="Z12" s="7">
        <v>1.0150645451400293</v>
      </c>
      <c r="AA12" s="7">
        <v>1.202584961061038</v>
      </c>
      <c r="AB12" s="7">
        <v>0.8311220333135998</v>
      </c>
      <c r="AC12" s="7">
        <v>1.1952915388447456</v>
      </c>
      <c r="AD12" s="7">
        <v>0.64846538468928472</v>
      </c>
    </row>
    <row r="13" spans="1:30" x14ac:dyDescent="0.25">
      <c r="A13" s="2" t="s">
        <v>70</v>
      </c>
      <c r="B13" s="7">
        <v>0.26423064916409844</v>
      </c>
      <c r="C13" s="7">
        <v>0.50400954270617859</v>
      </c>
      <c r="D13" s="7">
        <v>0.58209860646344946</v>
      </c>
      <c r="E13" s="7">
        <v>6.3481090070977783E-2</v>
      </c>
      <c r="F13" s="7">
        <v>0.26176870825132836</v>
      </c>
      <c r="G13" s="7">
        <v>0.48667771524035403</v>
      </c>
      <c r="H13" s="7">
        <v>0.47741965651577239</v>
      </c>
      <c r="I13" s="7">
        <v>6.6398611116850303E-2</v>
      </c>
      <c r="J13" s="7">
        <v>1.7685592555927161</v>
      </c>
      <c r="K13" s="7">
        <v>1.2853633361974446</v>
      </c>
      <c r="L13" s="7">
        <v>1.4126849885433035</v>
      </c>
      <c r="M13" s="7">
        <v>1.5243696245528227</v>
      </c>
      <c r="N13" s="7">
        <v>1.7430106086135175</v>
      </c>
      <c r="O13" s="7">
        <v>1.3060599115492655</v>
      </c>
      <c r="P13" s="7">
        <v>1.3429242979856766</v>
      </c>
      <c r="Q13" s="7">
        <v>1.6103558006451848</v>
      </c>
      <c r="R13" s="7"/>
      <c r="S13" s="7"/>
      <c r="T13" s="7"/>
      <c r="U13" s="7"/>
      <c r="V13" s="7">
        <v>0.72744129465195995</v>
      </c>
      <c r="W13" s="7">
        <v>0.76893030753655689</v>
      </c>
      <c r="X13" s="7">
        <v>0.70054061673441381</v>
      </c>
      <c r="Y13" s="7">
        <v>0.86374683963494392</v>
      </c>
      <c r="Z13" s="7">
        <v>0.7364524479730159</v>
      </c>
      <c r="AA13" s="7">
        <v>0.78659053972849913</v>
      </c>
      <c r="AB13" s="7">
        <v>0.66218962073397014</v>
      </c>
      <c r="AC13" s="7">
        <v>0.80964730285138331</v>
      </c>
      <c r="AD13" s="7"/>
    </row>
    <row r="14" spans="1:30" x14ac:dyDescent="0.25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30" x14ac:dyDescent="0.25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30" x14ac:dyDescent="0.25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2:13" x14ac:dyDescent="0.25">
      <c r="B17" s="5"/>
      <c r="C17" s="5"/>
      <c r="D17" s="5"/>
      <c r="E17" s="5"/>
      <c r="F17" s="5"/>
      <c r="G17" s="5"/>
      <c r="H17" s="5"/>
      <c r="I17" s="5"/>
    </row>
    <row r="18" spans="2:13" x14ac:dyDescent="0.25"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2:13" x14ac:dyDescent="0.25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2:13" x14ac:dyDescent="0.25">
      <c r="J20" s="5"/>
      <c r="K20" s="5"/>
      <c r="L20" s="5"/>
      <c r="M20" s="5"/>
    </row>
  </sheetData>
  <mergeCells count="6">
    <mergeCell ref="V10:AD10"/>
    <mergeCell ref="F3:I3"/>
    <mergeCell ref="B3:E3"/>
    <mergeCell ref="J3:M3"/>
    <mergeCell ref="B10:I10"/>
    <mergeCell ref="J10:U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8</vt:lpstr>
      <vt:lpstr>Figure8!_Hlk963350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15-06-05T18:19:34Z</dcterms:created>
  <dcterms:modified xsi:type="dcterms:W3CDTF">2024-02-19T15:52:58Z</dcterms:modified>
</cp:coreProperties>
</file>